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/>
  <mc:AlternateContent xmlns:mc="http://schemas.openxmlformats.org/markup-compatibility/2006">
    <mc:Choice Requires="x15">
      <x15ac:absPath xmlns:x15ac="http://schemas.microsoft.com/office/spreadsheetml/2010/11/ac" url="D:\work\手稿\bmi-lusc\DO投稿用（LUSC-BMI）\DO投稿用（LUSC-BMI）\revise\"/>
    </mc:Choice>
  </mc:AlternateContent>
  <xr:revisionPtr revIDLastSave="0" documentId="13_ncr:1_{2E828AE4-4D9F-4E9C-B3B4-EE6CC404CF2A}" xr6:coauthVersionLast="47" xr6:coauthVersionMax="47" xr10:uidLastSave="{00000000-0000-0000-0000-000000000000}"/>
  <bookViews>
    <workbookView xWindow="-98" yWindow="-98" windowWidth="21795" windowHeight="12975" firstSheet="4" activeTab="11" xr2:uid="{00000000-000D-0000-FFFF-FFFF00000000}"/>
  </bookViews>
  <sheets>
    <sheet name="Catlog" sheetId="3" r:id="rId1"/>
    <sheet name="TableS1" sheetId="4" r:id="rId2"/>
    <sheet name="TableS2" sheetId="5" r:id="rId3"/>
    <sheet name="TableS3" sheetId="6" r:id="rId4"/>
    <sheet name="TableS4" sheetId="7" r:id="rId5"/>
    <sheet name="TableS5" sheetId="9" r:id="rId6"/>
    <sheet name="TableS6" sheetId="8" r:id="rId7"/>
    <sheet name="TableS7" sheetId="1" r:id="rId8"/>
    <sheet name="TableS8" sheetId="10" r:id="rId9"/>
    <sheet name="TableS9" sheetId="11" r:id="rId10"/>
    <sheet name="TableS10" sheetId="12" r:id="rId11"/>
    <sheet name="TableS11" sheetId="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8" i="10" l="1"/>
  <c r="F107" i="10"/>
  <c r="F106" i="10"/>
  <c r="F105" i="10"/>
  <c r="F104" i="10"/>
  <c r="F103" i="10"/>
  <c r="F102" i="10"/>
  <c r="F101" i="10"/>
  <c r="F100" i="10"/>
  <c r="F99" i="10"/>
  <c r="F98" i="10"/>
  <c r="F97" i="10"/>
  <c r="F96" i="10"/>
  <c r="F95" i="10"/>
  <c r="F94" i="10"/>
  <c r="F93" i="10"/>
  <c r="F92" i="10"/>
  <c r="F91" i="10"/>
  <c r="F90" i="10"/>
  <c r="F89" i="10"/>
  <c r="F88" i="10"/>
  <c r="F87" i="10"/>
  <c r="F86" i="10"/>
  <c r="F85" i="10"/>
  <c r="F84" i="10"/>
  <c r="F83" i="10"/>
  <c r="F82" i="10"/>
  <c r="F81" i="10"/>
  <c r="F80" i="10"/>
  <c r="F79" i="10"/>
  <c r="F78" i="10"/>
  <c r="F77" i="10"/>
  <c r="F76" i="10"/>
  <c r="F75" i="10"/>
  <c r="F74" i="10"/>
  <c r="F73" i="10"/>
  <c r="F72" i="10"/>
  <c r="F71" i="10"/>
  <c r="F70" i="10"/>
  <c r="F69" i="10"/>
  <c r="F68" i="10"/>
  <c r="F67" i="10"/>
  <c r="F66" i="10"/>
  <c r="F65" i="10"/>
  <c r="F64" i="10"/>
  <c r="F63" i="10"/>
  <c r="F62" i="10"/>
  <c r="F61" i="10"/>
  <c r="F60" i="10"/>
  <c r="F59" i="10"/>
  <c r="F58" i="10"/>
  <c r="F57" i="10"/>
  <c r="F56" i="10"/>
  <c r="F55" i="10"/>
  <c r="F54" i="10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3" i="10"/>
</calcChain>
</file>

<file path=xl/sharedStrings.xml><?xml version="1.0" encoding="utf-8"?>
<sst xmlns="http://schemas.openxmlformats.org/spreadsheetml/2006/main" count="2939" uniqueCount="927">
  <si>
    <t>Tables</t>
  </si>
  <si>
    <t>Title</t>
  </si>
  <si>
    <t>S1</t>
  </si>
  <si>
    <t>Genetic correlations between body mass index and squamous cell lung cancer.</t>
  </si>
  <si>
    <t>S2</t>
  </si>
  <si>
    <t>Genome-wide significant loci in genome-wide cross-trait analysis methods.</t>
  </si>
  <si>
    <t>S3</t>
  </si>
  <si>
    <t>Shared risk regions in different analyses.</t>
  </si>
  <si>
    <t>S4</t>
  </si>
  <si>
    <t>Summary of local genetic correlations between body mass index and squamous cell lung cancer.</t>
  </si>
  <si>
    <t>S5</t>
  </si>
  <si>
    <t>Characteristics of the single-nucleotide polymorphisms used as instrumental variables for the MR analysis of BMI on LUSC.</t>
  </si>
  <si>
    <t>S6</t>
  </si>
  <si>
    <t>Characteristics of the single-nucleotide polymorphisms used as instrumental variables for the MR analysis of LUSC on BMI.</t>
  </si>
  <si>
    <t>S7</t>
  </si>
  <si>
    <t>Summary of Mendelian randomization results between body mass index and squamous cell lung cancer.</t>
  </si>
  <si>
    <t>S8</t>
  </si>
  <si>
    <t>Heritability enrichment of body mass index and squamous cell lung cancer in specific tissues.</t>
  </si>
  <si>
    <t>S9</t>
  </si>
  <si>
    <t>Mediation analysis of the effect of body mass index on squamous cell lung cancer.</t>
  </si>
  <si>
    <t>S10</t>
  </si>
  <si>
    <t>SMR-prioritized genes associated with body mass index and squamous cell lung cancer.</t>
  </si>
  <si>
    <t>S11</t>
  </si>
  <si>
    <t>Supplemental Table S1. Genetic correlations between body mass index and squamous cell lung cancer.</t>
  </si>
  <si>
    <t>Without constrained intercept</t>
  </si>
  <si>
    <t>rg(SE)</t>
  </si>
  <si>
    <t>P-value</t>
  </si>
  <si>
    <t>Genetic covariance (SE)</t>
  </si>
  <si>
    <t>BMI Lambda GC</t>
  </si>
  <si>
    <t>BMI Intercept</t>
  </si>
  <si>
    <t>LUSC Lambda GC</t>
  </si>
  <si>
    <t>LUSC Intercept</t>
  </si>
  <si>
    <t>0.2874 (0.0455)</t>
  </si>
  <si>
    <r>
      <rPr>
        <sz val="11"/>
        <color theme="1"/>
        <rFont val="Times New Roman"/>
        <family val="1"/>
      </rPr>
      <t>2.58*10</t>
    </r>
    <r>
      <rPr>
        <vertAlign val="superscript"/>
        <sz val="11"/>
        <color theme="1"/>
        <rFont val="Times New Roman"/>
        <family val="1"/>
      </rPr>
      <t>-10</t>
    </r>
  </si>
  <si>
    <t>0.031 (0.0041)</t>
  </si>
  <si>
    <t>1.0678 (0.0173)</t>
  </si>
  <si>
    <t>1.0977 (0.0067)</t>
  </si>
  <si>
    <t>With constrained intercept</t>
  </si>
  <si>
    <t>0.1852 (0.0179)</t>
  </si>
  <si>
    <r>
      <rPr>
        <sz val="10.5"/>
        <color theme="1"/>
        <rFont val="Cambria"/>
        <family val="1"/>
      </rPr>
      <t>5.69*10</t>
    </r>
    <r>
      <rPr>
        <vertAlign val="superscript"/>
        <sz val="10.5"/>
        <color theme="1"/>
        <rFont val="Cambria"/>
        <family val="1"/>
      </rPr>
      <t>-25</t>
    </r>
  </si>
  <si>
    <t>0.0337 (0.0033)</t>
  </si>
  <si>
    <t>Supplemental Table S2. Genome-wide significant loci in genome-wide cross-trait analysis methods.</t>
  </si>
  <si>
    <t>SNP</t>
  </si>
  <si>
    <t>CHR</t>
  </si>
  <si>
    <t>BP</t>
  </si>
  <si>
    <t>Effect Allele</t>
  </si>
  <si>
    <t>Non-effect Allele</t>
  </si>
  <si>
    <t>MTAG Pval BMI</t>
  </si>
  <si>
    <t>MTAG Pval LUSC</t>
  </si>
  <si>
    <t>CPASSOC Pval</t>
  </si>
  <si>
    <t>rs17391694</t>
  </si>
  <si>
    <t>T</t>
  </si>
  <si>
    <t>C</t>
  </si>
  <si>
    <t>rs6670873</t>
  </si>
  <si>
    <t>rs633715</t>
  </si>
  <si>
    <t>rs516636</t>
  </si>
  <si>
    <t>A</t>
  </si>
  <si>
    <t>rs527248</t>
  </si>
  <si>
    <t>G</t>
  </si>
  <si>
    <t>rs630372</t>
  </si>
  <si>
    <t>rs543874</t>
  </si>
  <si>
    <t>rs509325</t>
  </si>
  <si>
    <t>rs8030</t>
  </si>
  <si>
    <t>rs575908</t>
  </si>
  <si>
    <t>rs522367</t>
  </si>
  <si>
    <t>rs10913469</t>
  </si>
  <si>
    <t>rs2867105</t>
  </si>
  <si>
    <t>rs2947411</t>
  </si>
  <si>
    <t>rs939583</t>
  </si>
  <si>
    <t>rs2867125</t>
  </si>
  <si>
    <t>rs2867124</t>
  </si>
  <si>
    <t>rs6719518</t>
  </si>
  <si>
    <t>rs6728726</t>
  </si>
  <si>
    <t>rs2867122</t>
  </si>
  <si>
    <t>rs2903492</t>
  </si>
  <si>
    <t>rs11127485</t>
  </si>
  <si>
    <t>rs13388043</t>
  </si>
  <si>
    <t>rs13393304</t>
  </si>
  <si>
    <t>rs4854344</t>
  </si>
  <si>
    <t>rs4854345</t>
  </si>
  <si>
    <t>rs7561317</t>
  </si>
  <si>
    <t>rs1320338</t>
  </si>
  <si>
    <t>rs4613321</t>
  </si>
  <si>
    <t>rs13386964</t>
  </si>
  <si>
    <t>rs2867109</t>
  </si>
  <si>
    <t>rs2867113</t>
  </si>
  <si>
    <t>rs12714414</t>
  </si>
  <si>
    <t>rs13396935</t>
  </si>
  <si>
    <t>rs13029479</t>
  </si>
  <si>
    <t>rs11675457</t>
  </si>
  <si>
    <t>rs1541984</t>
  </si>
  <si>
    <t>rs1529897</t>
  </si>
  <si>
    <t>rs7567997</t>
  </si>
  <si>
    <t>rs2384058</t>
  </si>
  <si>
    <t>rs2033655</t>
  </si>
  <si>
    <t>rs2033654</t>
  </si>
  <si>
    <t>rs2033653</t>
  </si>
  <si>
    <t>rs1865689</t>
  </si>
  <si>
    <t>rs6545800</t>
  </si>
  <si>
    <t>rs6721750</t>
  </si>
  <si>
    <t>rs10198275</t>
  </si>
  <si>
    <t>rs6733224</t>
  </si>
  <si>
    <t>rs6545814</t>
  </si>
  <si>
    <t>rs11900505</t>
  </si>
  <si>
    <t>rs2384061</t>
  </si>
  <si>
    <t>rs6737082</t>
  </si>
  <si>
    <t>rs11676272</t>
  </si>
  <si>
    <t>rs6752378</t>
  </si>
  <si>
    <t>rs10182181</t>
  </si>
  <si>
    <t>rs713586</t>
  </si>
  <si>
    <t>rs713587</t>
  </si>
  <si>
    <t>rs6785549</t>
  </si>
  <si>
    <t>rs11716575</t>
  </si>
  <si>
    <t>rs11709680</t>
  </si>
  <si>
    <t>rs4855862</t>
  </si>
  <si>
    <t>rs11130218</t>
  </si>
  <si>
    <t>rs11130219</t>
  </si>
  <si>
    <t>rs7634902</t>
  </si>
  <si>
    <t>rs1049256</t>
  </si>
  <si>
    <t>rs7649348</t>
  </si>
  <si>
    <t>rs35261599</t>
  </si>
  <si>
    <t>rs7374183</t>
  </si>
  <si>
    <t>rs7372966</t>
  </si>
  <si>
    <t>rs9872864</t>
  </si>
  <si>
    <t>rs9855505</t>
  </si>
  <si>
    <t>rs9859153</t>
  </si>
  <si>
    <t>rs7431106</t>
  </si>
  <si>
    <t>rs6802890</t>
  </si>
  <si>
    <t>rs2234391</t>
  </si>
  <si>
    <t>rs6775384</t>
  </si>
  <si>
    <t>rs7648987</t>
  </si>
  <si>
    <t>rs7645061</t>
  </si>
  <si>
    <t>rs695238</t>
  </si>
  <si>
    <t>rs2271960</t>
  </si>
  <si>
    <t>rs2681780</t>
  </si>
  <si>
    <t>rs2777888</t>
  </si>
  <si>
    <t>rs2681781</t>
  </si>
  <si>
    <t>rs11713193</t>
  </si>
  <si>
    <t>rs1062633</t>
  </si>
  <si>
    <t>rs2230590</t>
  </si>
  <si>
    <t>rs2280406</t>
  </si>
  <si>
    <t>rs6771546</t>
  </si>
  <si>
    <t>rs7613875</t>
  </si>
  <si>
    <t>rs7621026</t>
  </si>
  <si>
    <t>rs6772095</t>
  </si>
  <si>
    <t>rs6792892</t>
  </si>
  <si>
    <t>rs2624843</t>
  </si>
  <si>
    <t>rs2883057</t>
  </si>
  <si>
    <t>rs12496973</t>
  </si>
  <si>
    <t>rs2252833</t>
  </si>
  <si>
    <t>rs4688690</t>
  </si>
  <si>
    <t>rs13060128</t>
  </si>
  <si>
    <t>rs4688758</t>
  </si>
  <si>
    <t>rs4688689</t>
  </si>
  <si>
    <t>rs7628058</t>
  </si>
  <si>
    <t>rs6765484</t>
  </si>
  <si>
    <t>rs9861216</t>
  </si>
  <si>
    <t>rs4688755</t>
  </si>
  <si>
    <t>rs2526751</t>
  </si>
  <si>
    <t>rs9866695</t>
  </si>
  <si>
    <t>rs9814664</t>
  </si>
  <si>
    <t>rs2526748</t>
  </si>
  <si>
    <t>rs9311446</t>
  </si>
  <si>
    <t>rs2240329</t>
  </si>
  <si>
    <t>rs2240327</t>
  </si>
  <si>
    <t>rs10049087</t>
  </si>
  <si>
    <t>rs2526754</t>
  </si>
  <si>
    <t>rs2240326</t>
  </si>
  <si>
    <t>rs2624853</t>
  </si>
  <si>
    <t>rs2013208</t>
  </si>
  <si>
    <t>rs2856234</t>
  </si>
  <si>
    <t>rs2188151</t>
  </si>
  <si>
    <t>rs2624839</t>
  </si>
  <si>
    <t>rs2518796</t>
  </si>
  <si>
    <t>rs329120</t>
  </si>
  <si>
    <t>rs329122</t>
  </si>
  <si>
    <t>rs329124</t>
  </si>
  <si>
    <t>rs6910549</t>
  </si>
  <si>
    <t>rs1892253</t>
  </si>
  <si>
    <t>rs1324088</t>
  </si>
  <si>
    <t>rs1324087</t>
  </si>
  <si>
    <t>rs523383</t>
  </si>
  <si>
    <t>rs17586946</t>
  </si>
  <si>
    <t>rs16891315</t>
  </si>
  <si>
    <t>rs16891334</t>
  </si>
  <si>
    <t>rs9379827</t>
  </si>
  <si>
    <t>rs2183947</t>
  </si>
  <si>
    <t>rs4486004</t>
  </si>
  <si>
    <t>rs2066295</t>
  </si>
  <si>
    <t>rs9379829</t>
  </si>
  <si>
    <t>rs10946808</t>
  </si>
  <si>
    <t>rs2744974</t>
  </si>
  <si>
    <t>rs2814945</t>
  </si>
  <si>
    <t>rs2814947</t>
  </si>
  <si>
    <t>rs987237</t>
  </si>
  <si>
    <t>rs734597</t>
  </si>
  <si>
    <t>rs9473932</t>
  </si>
  <si>
    <t>rs943005</t>
  </si>
  <si>
    <t>rs4715210</t>
  </si>
  <si>
    <t>rs3857596</t>
  </si>
  <si>
    <t>rs4141973</t>
  </si>
  <si>
    <t>rs11030024</t>
  </si>
  <si>
    <t>rs2101467</t>
  </si>
  <si>
    <t>rs988712</t>
  </si>
  <si>
    <t>rs1906654</t>
  </si>
  <si>
    <t>rs10835195</t>
  </si>
  <si>
    <t>rs4923455</t>
  </si>
  <si>
    <t>rs7124596</t>
  </si>
  <si>
    <t>rs1114029</t>
  </si>
  <si>
    <t>rs4922788</t>
  </si>
  <si>
    <t>rs10734394</t>
  </si>
  <si>
    <t>rs1488830</t>
  </si>
  <si>
    <t>rs879048</t>
  </si>
  <si>
    <t>rs7116850</t>
  </si>
  <si>
    <t>rs6416056</t>
  </si>
  <si>
    <t>rs4074134</t>
  </si>
  <si>
    <t>rs4923461</t>
  </si>
  <si>
    <t>rs10501087</t>
  </si>
  <si>
    <t>rs6265</t>
  </si>
  <si>
    <t>rs11030104</t>
  </si>
  <si>
    <t>rs7103411</t>
  </si>
  <si>
    <t>rs16917237</t>
  </si>
  <si>
    <t>rs4755726</t>
  </si>
  <si>
    <t>rs2862996</t>
  </si>
  <si>
    <t>rs2862961</t>
  </si>
  <si>
    <t>rs17596617</t>
  </si>
  <si>
    <t>rs6485443</t>
  </si>
  <si>
    <t>rs7116641</t>
  </si>
  <si>
    <t>rs938875</t>
  </si>
  <si>
    <t>rs8032675</t>
  </si>
  <si>
    <t>rs4363822</t>
  </si>
  <si>
    <t>rs3784695</t>
  </si>
  <si>
    <t>rs997295</t>
  </si>
  <si>
    <t>rs3784700</t>
  </si>
  <si>
    <t>rs3784706</t>
  </si>
  <si>
    <t>rs12905397</t>
  </si>
  <si>
    <t>rs12592315</t>
  </si>
  <si>
    <t>rs4548812</t>
  </si>
  <si>
    <t>rs4261477</t>
  </si>
  <si>
    <t>rs2241420</t>
  </si>
  <si>
    <t>rs2241423</t>
  </si>
  <si>
    <t>rs16951304</t>
  </si>
  <si>
    <t>rs2278076</t>
  </si>
  <si>
    <t>rs7180312</t>
  </si>
  <si>
    <t>rs4776981</t>
  </si>
  <si>
    <t>rs28670272</t>
  </si>
  <si>
    <t>rs4776982</t>
  </si>
  <si>
    <t>rs4776990</t>
  </si>
  <si>
    <t>rs2531995</t>
  </si>
  <si>
    <t>rs879620</t>
  </si>
  <si>
    <t>rs149299</t>
  </si>
  <si>
    <t>rs151181</t>
  </si>
  <si>
    <t>rs34835</t>
  </si>
  <si>
    <t>rs40831</t>
  </si>
  <si>
    <t>rs40837</t>
  </si>
  <si>
    <t>rs181206</t>
  </si>
  <si>
    <t>rs181209</t>
  </si>
  <si>
    <t>rs26528</t>
  </si>
  <si>
    <t>rs153109</t>
  </si>
  <si>
    <t>rs28698667</t>
  </si>
  <si>
    <t>rs4788084</t>
  </si>
  <si>
    <t>rs12446550</t>
  </si>
  <si>
    <t>rs3785354</t>
  </si>
  <si>
    <t>rs1074631</t>
  </si>
  <si>
    <t>rs4787457</t>
  </si>
  <si>
    <t>rs4787456</t>
  </si>
  <si>
    <t>rs4788078</t>
  </si>
  <si>
    <t>rs3859172</t>
  </si>
  <si>
    <t>rs7193402</t>
  </si>
  <si>
    <t>rs7186573</t>
  </si>
  <si>
    <t>rs17707300</t>
  </si>
  <si>
    <t>rs4788074</t>
  </si>
  <si>
    <t>rs4788073</t>
  </si>
  <si>
    <t>rs17640009</t>
  </si>
  <si>
    <t>rs11074907</t>
  </si>
  <si>
    <t>rs4788069</t>
  </si>
  <si>
    <t>rs1968752</t>
  </si>
  <si>
    <t>rs2411453</t>
  </si>
  <si>
    <t>rs2008514</t>
  </si>
  <si>
    <t>rs4451951</t>
  </si>
  <si>
    <t>rs8062405</t>
  </si>
  <si>
    <t>rs12443881</t>
  </si>
  <si>
    <t>rs12444171</t>
  </si>
  <si>
    <t>rs12928404</t>
  </si>
  <si>
    <t>rs12325113</t>
  </si>
  <si>
    <t>rs4788099</t>
  </si>
  <si>
    <t>rs7187776</t>
  </si>
  <si>
    <t>rs9972693</t>
  </si>
  <si>
    <t>rs9972768</t>
  </si>
  <si>
    <t>rs4788101</t>
  </si>
  <si>
    <t>rs4788102</t>
  </si>
  <si>
    <t>rs7198606</t>
  </si>
  <si>
    <t>rs8055982</t>
  </si>
  <si>
    <t>rs7498665</t>
  </si>
  <si>
    <t>rs7359397</t>
  </si>
  <si>
    <t>rs11864107</t>
  </si>
  <si>
    <t>rs3888190</t>
  </si>
  <si>
    <t>rs8055138</t>
  </si>
  <si>
    <t>rs7498555</t>
  </si>
  <si>
    <t>rs6565259</t>
  </si>
  <si>
    <t>rs7189927</t>
  </si>
  <si>
    <t>rs10499</t>
  </si>
  <si>
    <t>rs7188071</t>
  </si>
  <si>
    <t>rs11646653</t>
  </si>
  <si>
    <t>rs7185232</t>
  </si>
  <si>
    <t>rs4072402</t>
  </si>
  <si>
    <t>rs9930333</t>
  </si>
  <si>
    <t>rs9939973</t>
  </si>
  <si>
    <t>rs9940128</t>
  </si>
  <si>
    <t>rs1421085</t>
  </si>
  <si>
    <t>rs10852521</t>
  </si>
  <si>
    <t>rs17817288</t>
  </si>
  <si>
    <t>rs1477196</t>
  </si>
  <si>
    <t>rs1121980</t>
  </si>
  <si>
    <t>rs7193144</t>
  </si>
  <si>
    <t>rs8057044</t>
  </si>
  <si>
    <t>rs17817449</t>
  </si>
  <si>
    <t>rs8050136</t>
  </si>
  <si>
    <t>rs3751812</t>
  </si>
  <si>
    <t>rs3751813</t>
  </si>
  <si>
    <t>rs7202116</t>
  </si>
  <si>
    <t>rs7201850</t>
  </si>
  <si>
    <t>rs9941349</t>
  </si>
  <si>
    <t>rs7190492</t>
  </si>
  <si>
    <t>rs9930506</t>
  </si>
  <si>
    <t>rs8044769</t>
  </si>
  <si>
    <t>rs1861867</t>
  </si>
  <si>
    <t>rs889398</t>
  </si>
  <si>
    <t>rs12923231</t>
  </si>
  <si>
    <t>rs4783722</t>
  </si>
  <si>
    <t>rs1364063</t>
  </si>
  <si>
    <t>rs12599391</t>
  </si>
  <si>
    <t>rs244418</t>
  </si>
  <si>
    <t>rs244420</t>
  </si>
  <si>
    <t>rs244415</t>
  </si>
  <si>
    <t>rs6499240</t>
  </si>
  <si>
    <t>rs1437134</t>
  </si>
  <si>
    <t>rs7359336</t>
  </si>
  <si>
    <t>rs2051320</t>
  </si>
  <si>
    <t>rs3897645</t>
  </si>
  <si>
    <t>rs3897644</t>
  </si>
  <si>
    <t>rs4940927</t>
  </si>
  <si>
    <t>rs8085349</t>
  </si>
  <si>
    <t>rs7234864</t>
  </si>
  <si>
    <t>rs1942867</t>
  </si>
  <si>
    <t>rs7232886</t>
  </si>
  <si>
    <t>rs11664327</t>
  </si>
  <si>
    <t>rs1942863</t>
  </si>
  <si>
    <t>rs12957347</t>
  </si>
  <si>
    <t>rs8091524</t>
  </si>
  <si>
    <t>rs6567155</t>
  </si>
  <si>
    <t>rs11662368</t>
  </si>
  <si>
    <t>rs1539952</t>
  </si>
  <si>
    <t>rs11660783</t>
  </si>
  <si>
    <t>rs9966951</t>
  </si>
  <si>
    <t>rs948760</t>
  </si>
  <si>
    <t>rs1893512</t>
  </si>
  <si>
    <t>rs6567157</t>
  </si>
  <si>
    <t>rs1942880</t>
  </si>
  <si>
    <t>rs7235626</t>
  </si>
  <si>
    <t>rs17700144</t>
  </si>
  <si>
    <t>rs521663</t>
  </si>
  <si>
    <t>rs574763</t>
  </si>
  <si>
    <t>rs649721</t>
  </si>
  <si>
    <t>rs633265</t>
  </si>
  <si>
    <t>rs1673518</t>
  </si>
  <si>
    <t>rs2051311</t>
  </si>
  <si>
    <t>rs571312</t>
  </si>
  <si>
    <t>rs1350341</t>
  </si>
  <si>
    <t>rs17782313</t>
  </si>
  <si>
    <t>rs10871777</t>
  </si>
  <si>
    <t>rs476828</t>
  </si>
  <si>
    <t>rs475134</t>
  </si>
  <si>
    <t>rs619825</t>
  </si>
  <si>
    <t>rs12969709</t>
  </si>
  <si>
    <t>rs921971</t>
  </si>
  <si>
    <t>rs9947403</t>
  </si>
  <si>
    <t>rs639407</t>
  </si>
  <si>
    <t>rs11665563</t>
  </si>
  <si>
    <t>rs11663816</t>
  </si>
  <si>
    <t>rs646749</t>
  </si>
  <si>
    <t>rs619662</t>
  </si>
  <si>
    <t>rs12970134</t>
  </si>
  <si>
    <t>rs557416</t>
  </si>
  <si>
    <t>rs477181</t>
  </si>
  <si>
    <t>rs502933</t>
  </si>
  <si>
    <t>rs2083</t>
  </si>
  <si>
    <t>rs12964203</t>
  </si>
  <si>
    <t>rs9955666</t>
  </si>
  <si>
    <t>rs4450508</t>
  </si>
  <si>
    <t>rs17773235</t>
  </si>
  <si>
    <t>rs17700633</t>
  </si>
  <si>
    <t>rs9953008</t>
  </si>
  <si>
    <t>rs9675886</t>
  </si>
  <si>
    <t>rs17773471</t>
  </si>
  <si>
    <t>rs10503034</t>
  </si>
  <si>
    <t>rs9960448</t>
  </si>
  <si>
    <t>rs6567164</t>
  </si>
  <si>
    <t>rs9954937</t>
  </si>
  <si>
    <t>rs12457423</t>
  </si>
  <si>
    <t>rs11152221</t>
  </si>
  <si>
    <t>rs2229616</t>
  </si>
  <si>
    <t>rs11873305</t>
  </si>
  <si>
    <t>rs4420638</t>
  </si>
  <si>
    <t>Aberrations: BMI, body mass index; LUSC, squamous cell lung cancer; CHR, chromosome; Pval, P value; SNP, single-nucleotide polymorphism.</t>
  </si>
  <si>
    <t>Supplementary Table S3. Shared risk regions in different analyses.</t>
  </si>
  <si>
    <t>p-HESS Pval</t>
  </si>
  <si>
    <t>GWAS-PW PPA4</t>
  </si>
  <si>
    <t xml:space="preserve">Supplementary Table S4. Summary of local genetic correlations between body mass index and squamous cell lung cancer. </t>
  </si>
  <si>
    <t>Chr</t>
  </si>
  <si>
    <t>Start</t>
  </si>
  <si>
    <t>End</t>
  </si>
  <si>
    <t>Number of SNPs</t>
  </si>
  <si>
    <t>SE</t>
  </si>
  <si>
    <t>P</t>
  </si>
  <si>
    <t>Supplementary Table S5. Characteristics of the single-nucleotide polymorphisms used as instrumental variables for the MR analysis of BMI on LUSC.</t>
  </si>
  <si>
    <t>Associated with BMI</t>
  </si>
  <si>
    <t>Associated with LUSC</t>
  </si>
  <si>
    <t>Chromosome</t>
  </si>
  <si>
    <t>Position</t>
  </si>
  <si>
    <t>Other Allele</t>
  </si>
  <si>
    <t>β</t>
  </si>
  <si>
    <t>rs10099330</t>
  </si>
  <si>
    <t>rs10146997</t>
  </si>
  <si>
    <t>rs10169594</t>
  </si>
  <si>
    <t>rs10174253</t>
  </si>
  <si>
    <t>rs1017529</t>
  </si>
  <si>
    <t>rs10204994</t>
  </si>
  <si>
    <t>rs10241812</t>
  </si>
  <si>
    <t>rs10404726</t>
  </si>
  <si>
    <t>rs10423928</t>
  </si>
  <si>
    <t>rs10499014</t>
  </si>
  <si>
    <t>rs10505836</t>
  </si>
  <si>
    <t>rs10760277</t>
  </si>
  <si>
    <t>rs10791256</t>
  </si>
  <si>
    <t>rs10799782</t>
  </si>
  <si>
    <t>rs10805383</t>
  </si>
  <si>
    <t>rs10823826</t>
  </si>
  <si>
    <t>rs10927006</t>
  </si>
  <si>
    <t>rs11000993</t>
  </si>
  <si>
    <t>rs11079849</t>
  </si>
  <si>
    <t>rs11134679</t>
  </si>
  <si>
    <t>rs11150462</t>
  </si>
  <si>
    <t>rs11150745</t>
  </si>
  <si>
    <t>rs111979419</t>
  </si>
  <si>
    <t>rs11223585</t>
  </si>
  <si>
    <t>rs11223970</t>
  </si>
  <si>
    <t>rs1126930</t>
  </si>
  <si>
    <t>rs112875651</t>
  </si>
  <si>
    <t>rs113079574</t>
  </si>
  <si>
    <t>rs113132247</t>
  </si>
  <si>
    <t>rs11496125</t>
  </si>
  <si>
    <t>rs115056380</t>
  </si>
  <si>
    <t>rs11525873</t>
  </si>
  <si>
    <t>rs115397485</t>
  </si>
  <si>
    <t>rs11607476</t>
  </si>
  <si>
    <t>rs11609659</t>
  </si>
  <si>
    <t>rs1167311</t>
  </si>
  <si>
    <t>rs11691869</t>
  </si>
  <si>
    <t>rs11701433</t>
  </si>
  <si>
    <t>rs11758033</t>
  </si>
  <si>
    <t>rs11765062</t>
  </si>
  <si>
    <t>rs11782074</t>
  </si>
  <si>
    <t>rs12036473</t>
  </si>
  <si>
    <t>rs12037905</t>
  </si>
  <si>
    <t>rs12072739</t>
  </si>
  <si>
    <t>rs12140153</t>
  </si>
  <si>
    <t>rs12149660</t>
  </si>
  <si>
    <t>rs12153842</t>
  </si>
  <si>
    <t>rs12213441</t>
  </si>
  <si>
    <t>rs1229984</t>
  </si>
  <si>
    <t>rs12357890</t>
  </si>
  <si>
    <t>rs12375985</t>
  </si>
  <si>
    <t>rs12419272</t>
  </si>
  <si>
    <t>rs12427047</t>
  </si>
  <si>
    <t>rs12484438</t>
  </si>
  <si>
    <t>rs12507026</t>
  </si>
  <si>
    <t>rs12517187</t>
  </si>
  <si>
    <t>rs12630658</t>
  </si>
  <si>
    <t>rs1266876</t>
  </si>
  <si>
    <t>rs12681792</t>
  </si>
  <si>
    <t>rs12692596</t>
  </si>
  <si>
    <t>rs12788343</t>
  </si>
  <si>
    <t>rs12798028</t>
  </si>
  <si>
    <t>rs1286138</t>
  </si>
  <si>
    <t>rs12883788</t>
  </si>
  <si>
    <t>rs12887521</t>
  </si>
  <si>
    <t>rs1296685</t>
  </si>
  <si>
    <t>rs12967135</t>
  </si>
  <si>
    <t>rs12971645</t>
  </si>
  <si>
    <t>rs13073592</t>
  </si>
  <si>
    <t>rs13174863</t>
  </si>
  <si>
    <t>rs1320251</t>
  </si>
  <si>
    <t>rs1320903</t>
  </si>
  <si>
    <t>rs13218383</t>
  </si>
  <si>
    <t>rs1327259</t>
  </si>
  <si>
    <t>rs13292699</t>
  </si>
  <si>
    <t>rs13427822</t>
  </si>
  <si>
    <t>rs1411432</t>
  </si>
  <si>
    <t>rs142315514</t>
  </si>
  <si>
    <t>rs1436348</t>
  </si>
  <si>
    <t>rs143662847</t>
  </si>
  <si>
    <t>rs1451533</t>
  </si>
  <si>
    <t>rs1454687</t>
  </si>
  <si>
    <t>rs1458156</t>
  </si>
  <si>
    <t>rs1459190</t>
  </si>
  <si>
    <t>rs1477290</t>
  </si>
  <si>
    <t>rs147730268</t>
  </si>
  <si>
    <t>rs150998792</t>
  </si>
  <si>
    <t>rs1517037</t>
  </si>
  <si>
    <t>rs1568488</t>
  </si>
  <si>
    <t>rs1576655</t>
  </si>
  <si>
    <t>rs1633418</t>
  </si>
  <si>
    <t>rs17029006</t>
  </si>
  <si>
    <t>rs17399739</t>
  </si>
  <si>
    <t>rs17619973</t>
  </si>
  <si>
    <t>rs1765133</t>
  </si>
  <si>
    <t>rs17716502</t>
  </si>
  <si>
    <t>rs17770336</t>
  </si>
  <si>
    <t>rs1778830</t>
  </si>
  <si>
    <t>rs1788808</t>
  </si>
  <si>
    <t>rs1804528</t>
  </si>
  <si>
    <t>rs1840660</t>
  </si>
  <si>
    <t>rs1852006</t>
  </si>
  <si>
    <t>rs188898732</t>
  </si>
  <si>
    <t>rs2013002</t>
  </si>
  <si>
    <t>rs2035806</t>
  </si>
  <si>
    <t>rs2051559</t>
  </si>
  <si>
    <t>rs2056477</t>
  </si>
  <si>
    <t>rs2083323</t>
  </si>
  <si>
    <t>rs2114210</t>
  </si>
  <si>
    <t>rs2135745</t>
  </si>
  <si>
    <t>rs215634</t>
  </si>
  <si>
    <t>rs217672</t>
  </si>
  <si>
    <t>rs2206925</t>
  </si>
  <si>
    <t>rs2237025</t>
  </si>
  <si>
    <t>rs2247593</t>
  </si>
  <si>
    <t>rs2253310</t>
  </si>
  <si>
    <t>rs2289379</t>
  </si>
  <si>
    <t>rs2292238</t>
  </si>
  <si>
    <t>rs2307111</t>
  </si>
  <si>
    <t>rs2343681</t>
  </si>
  <si>
    <t>rs236660</t>
  </si>
  <si>
    <t>rs2417084</t>
  </si>
  <si>
    <t>rs2433733</t>
  </si>
  <si>
    <t>rs252749</t>
  </si>
  <si>
    <t>rs254927</t>
  </si>
  <si>
    <t>rs2568958</t>
  </si>
  <si>
    <t>rs2616143</t>
  </si>
  <si>
    <t>rs2631681</t>
  </si>
  <si>
    <t>rs2678204</t>
  </si>
  <si>
    <t>rs2725371</t>
  </si>
  <si>
    <t>rs273503</t>
  </si>
  <si>
    <t>rs28408562</t>
  </si>
  <si>
    <t>rs28462076</t>
  </si>
  <si>
    <t>rs2861685</t>
  </si>
  <si>
    <t>rs28711392</t>
  </si>
  <si>
    <t>rs2875762</t>
  </si>
  <si>
    <t>rs2952863</t>
  </si>
  <si>
    <t>rs2968854</t>
  </si>
  <si>
    <t>rs33503</t>
  </si>
  <si>
    <t>rs34292685</t>
  </si>
  <si>
    <t>rs34298980</t>
  </si>
  <si>
    <t>rs347551</t>
  </si>
  <si>
    <t>rs34778589</t>
  </si>
  <si>
    <t>rs34811474</t>
  </si>
  <si>
    <t>rs34994596</t>
  </si>
  <si>
    <t>rs35193668</t>
  </si>
  <si>
    <t>rs35589824</t>
  </si>
  <si>
    <t>rs35732620</t>
  </si>
  <si>
    <t>rs35809007</t>
  </si>
  <si>
    <t>rs36007635</t>
  </si>
  <si>
    <t>rs3736443</t>
  </si>
  <si>
    <t>rs3737992</t>
  </si>
  <si>
    <t>rs3759584</t>
  </si>
  <si>
    <t>rs3814883</t>
  </si>
  <si>
    <t>rs3821709</t>
  </si>
  <si>
    <t>rs3823674</t>
  </si>
  <si>
    <t>rs3902951</t>
  </si>
  <si>
    <t>rs3904162</t>
  </si>
  <si>
    <t>rs4017425</t>
  </si>
  <si>
    <t>rs403694</t>
  </si>
  <si>
    <t>rs4055791</t>
  </si>
  <si>
    <t>rs4078932</t>
  </si>
  <si>
    <t>rs409696</t>
  </si>
  <si>
    <t>rs41279738</t>
  </si>
  <si>
    <t>rs4148155</t>
  </si>
  <si>
    <t>rs4261944</t>
  </si>
  <si>
    <t>rs4307239</t>
  </si>
  <si>
    <t>rs4419475</t>
  </si>
  <si>
    <t>rs4482463</t>
  </si>
  <si>
    <t>rs4589691</t>
  </si>
  <si>
    <t>rs4648450</t>
  </si>
  <si>
    <t>rs4658403</t>
  </si>
  <si>
    <t>rs4667812</t>
  </si>
  <si>
    <t>rs4671328</t>
  </si>
  <si>
    <t>rs4737188</t>
  </si>
  <si>
    <t>rs4790292</t>
  </si>
  <si>
    <t>rs4806814</t>
  </si>
  <si>
    <t>rs4858940</t>
  </si>
  <si>
    <t>rs4878411</t>
  </si>
  <si>
    <t>rs4911382</t>
  </si>
  <si>
    <t>rs4916229</t>
  </si>
  <si>
    <t>rs512121</t>
  </si>
  <si>
    <t>rs537508</t>
  </si>
  <si>
    <t>rs539515</t>
  </si>
  <si>
    <t>rs55658481</t>
  </si>
  <si>
    <t>rs55726687</t>
  </si>
  <si>
    <t>rs557951</t>
  </si>
  <si>
    <t>rs55896564</t>
  </si>
  <si>
    <t>rs559231</t>
  </si>
  <si>
    <t>rs55931203</t>
  </si>
  <si>
    <t>rs56094641</t>
  </si>
  <si>
    <t>rs56161855</t>
  </si>
  <si>
    <t>rs56803094</t>
  </si>
  <si>
    <t>rs57436187</t>
  </si>
  <si>
    <t>rs57590313</t>
  </si>
  <si>
    <t>rs57636386</t>
  </si>
  <si>
    <t>rs6030803</t>
  </si>
  <si>
    <t>rs6075668</t>
  </si>
  <si>
    <t>rs61743745</t>
  </si>
  <si>
    <t>rs61813324</t>
  </si>
  <si>
    <t>rs61871615</t>
  </si>
  <si>
    <t>rs61903695</t>
  </si>
  <si>
    <t>rs61954177</t>
  </si>
  <si>
    <t>rs61971082</t>
  </si>
  <si>
    <t>rs61985411</t>
  </si>
  <si>
    <t>rs62107111</t>
  </si>
  <si>
    <t>rs62136859</t>
  </si>
  <si>
    <t>rs62183776</t>
  </si>
  <si>
    <t>rs62243489</t>
  </si>
  <si>
    <t>rs6445198</t>
  </si>
  <si>
    <t>rs6445258</t>
  </si>
  <si>
    <t>rs6507054</t>
  </si>
  <si>
    <t>rs6530737</t>
  </si>
  <si>
    <t>rs6561937</t>
  </si>
  <si>
    <t>rs6575340</t>
  </si>
  <si>
    <t>rs6583310</t>
  </si>
  <si>
    <t>rs66460909</t>
  </si>
  <si>
    <t>rs66679256</t>
  </si>
  <si>
    <t>rs6669341</t>
  </si>
  <si>
    <t>rs6679458</t>
  </si>
  <si>
    <t>rs6688826</t>
  </si>
  <si>
    <t>rs6713781</t>
  </si>
  <si>
    <t>rs6716898</t>
  </si>
  <si>
    <t>rs67257872</t>
  </si>
  <si>
    <t>rs6732311</t>
  </si>
  <si>
    <t>rs6752979</t>
  </si>
  <si>
    <t>rs67609008</t>
  </si>
  <si>
    <t>rs680071</t>
  </si>
  <si>
    <t>rs683139</t>
  </si>
  <si>
    <t>rs6843852</t>
  </si>
  <si>
    <t>rs6870983</t>
  </si>
  <si>
    <t>rs6925772</t>
  </si>
  <si>
    <t>rs6938973</t>
  </si>
  <si>
    <t>rs6950388</t>
  </si>
  <si>
    <t>rs698147</t>
  </si>
  <si>
    <t>rs7020196</t>
  </si>
  <si>
    <t>rs7038943</t>
  </si>
  <si>
    <t>rs7038966</t>
  </si>
  <si>
    <t>rs7102934</t>
  </si>
  <si>
    <t>rs7132908</t>
  </si>
  <si>
    <t>rs71495049</t>
  </si>
  <si>
    <t>rs7182917</t>
  </si>
  <si>
    <t>rs7206608</t>
  </si>
  <si>
    <t>rs72494444</t>
  </si>
  <si>
    <t>rs72892910</t>
  </si>
  <si>
    <t>rs72910629</t>
  </si>
  <si>
    <t>rs72917533</t>
  </si>
  <si>
    <t>rs72976986</t>
  </si>
  <si>
    <t>rs73026725</t>
  </si>
  <si>
    <t>rs7321051</t>
  </si>
  <si>
    <t>rs73213484</t>
  </si>
  <si>
    <t>rs7331420</t>
  </si>
  <si>
    <t>rs738140</t>
  </si>
  <si>
    <t>rs73982435</t>
  </si>
  <si>
    <t>rs740157</t>
  </si>
  <si>
    <t>rs7498044</t>
  </si>
  <si>
    <t>rs7519259</t>
  </si>
  <si>
    <t>rs75463177</t>
  </si>
  <si>
    <t>rs754635</t>
  </si>
  <si>
    <t>rs7549358</t>
  </si>
  <si>
    <t>rs75499503</t>
  </si>
  <si>
    <t>rs7607923</t>
  </si>
  <si>
    <t>rs7612174</t>
  </si>
  <si>
    <t>rs76387394</t>
  </si>
  <si>
    <t>rs7640424</t>
  </si>
  <si>
    <t>rs76702514</t>
  </si>
  <si>
    <t>rs77165542</t>
  </si>
  <si>
    <t>rs7719067</t>
  </si>
  <si>
    <t>rs7749708</t>
  </si>
  <si>
    <t>rs7774</t>
  </si>
  <si>
    <t>rs7795394</t>
  </si>
  <si>
    <t>rs78054636</t>
  </si>
  <si>
    <t>rs784257</t>
  </si>
  <si>
    <t>rs785510</t>
  </si>
  <si>
    <t>rs78605811</t>
  </si>
  <si>
    <t>rs78677597</t>
  </si>
  <si>
    <t>rs7893571</t>
  </si>
  <si>
    <t>rs79186842</t>
  </si>
  <si>
    <t>rs7924036</t>
  </si>
  <si>
    <t>rs7925100</t>
  </si>
  <si>
    <t>rs7928320</t>
  </si>
  <si>
    <t>rs7936030</t>
  </si>
  <si>
    <t>rs7939417</t>
  </si>
  <si>
    <t>rs79478789</t>
  </si>
  <si>
    <t>rs7952102</t>
  </si>
  <si>
    <t>rs79682948</t>
  </si>
  <si>
    <t>rs7990098</t>
  </si>
  <si>
    <t>rs8008285</t>
  </si>
  <si>
    <t>rs8038574</t>
  </si>
  <si>
    <t>rs8045063</t>
  </si>
  <si>
    <t>rs8092156</t>
  </si>
  <si>
    <t>rs8124896</t>
  </si>
  <si>
    <t>rs815163</t>
  </si>
  <si>
    <t>rs8192675</t>
  </si>
  <si>
    <t>rs827803</t>
  </si>
  <si>
    <t>rs845084</t>
  </si>
  <si>
    <t>rs862320</t>
  </si>
  <si>
    <t>rs868784</t>
  </si>
  <si>
    <t>rs869400</t>
  </si>
  <si>
    <t>rs9319615</t>
  </si>
  <si>
    <t>rs935166</t>
  </si>
  <si>
    <t>rs9366863</t>
  </si>
  <si>
    <t>rs9421249</t>
  </si>
  <si>
    <t>rs9426003</t>
  </si>
  <si>
    <t>rs9478496</t>
  </si>
  <si>
    <t>rs9507791</t>
  </si>
  <si>
    <t>rs9507895</t>
  </si>
  <si>
    <t>rs9515446</t>
  </si>
  <si>
    <t>rs9522180</t>
  </si>
  <si>
    <t>rs9529148</t>
  </si>
  <si>
    <t>rs9579775</t>
  </si>
  <si>
    <t>rs9615723</t>
  </si>
  <si>
    <t>rs9788550</t>
  </si>
  <si>
    <t>rs9829332</t>
  </si>
  <si>
    <t>rs9843653</t>
  </si>
  <si>
    <t>rs9860326</t>
  </si>
  <si>
    <t>rs9876664</t>
  </si>
  <si>
    <t>rs9888533</t>
  </si>
  <si>
    <t>rs9926784</t>
  </si>
  <si>
    <t>rs10733682</t>
  </si>
  <si>
    <t>rs113230003</t>
  </si>
  <si>
    <t>rs12429545</t>
  </si>
  <si>
    <t>rs1296328</t>
  </si>
  <si>
    <t>rs13107325</t>
  </si>
  <si>
    <t>rs2306593</t>
  </si>
  <si>
    <t>rs34517439</t>
  </si>
  <si>
    <t>rs4739558</t>
  </si>
  <si>
    <t>rs6050446</t>
  </si>
  <si>
    <t>Aberrations: BMI, body mass index; LUSC, squamous cell lung cancer; SNP, single-nucleotide polymorphism.</t>
  </si>
  <si>
    <t>*The SNP with yellow background in the table are smoking-related confounders removed by using LDTrait.</t>
  </si>
  <si>
    <t>Supplementary Table S6. Characteristics of the single-nucleotide polymorphisms used as instrumental variables for the MR analysis of LUSC on BMI.</t>
  </si>
  <si>
    <t>rs11571815</t>
  </si>
  <si>
    <t>rs1333040</t>
  </si>
  <si>
    <t>rs467095</t>
  </si>
  <si>
    <t>rs501942</t>
  </si>
  <si>
    <t>rs56113850</t>
  </si>
  <si>
    <t>rs7953330</t>
  </si>
  <si>
    <t>rs9273429</t>
  </si>
  <si>
    <t>BMI-LUSC</t>
  </si>
  <si>
    <t>Method</t>
  </si>
  <si>
    <t>SNPs</t>
  </si>
  <si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 xml:space="preserve"> </t>
    </r>
  </si>
  <si>
    <t>Q</t>
  </si>
  <si>
    <t>Q_P</t>
  </si>
  <si>
    <t>P_pleio</t>
  </si>
  <si>
    <t>Inverse variance weighted</t>
  </si>
  <si>
    <t>MR Egger</t>
  </si>
  <si>
    <t>Weighted median</t>
  </si>
  <si>
    <t>Weighted mode</t>
  </si>
  <si>
    <t>GSMR</t>
  </si>
  <si>
    <t>263(262)</t>
  </si>
  <si>
    <t>LUSC-BMI</t>
  </si>
  <si>
    <t>6(5)</t>
  </si>
  <si>
    <t>Numbers in the brackets of GSMR results indicate the numbers of SNPs remained after the HEIDI (Heterogeneity In Dependent Instrument) test. Aberrations: RA, Rheumatoid arthritis; ILD, Interstitial lung disease; SNP, single-nucleotide polymorphism; Q, heterogeneity test; P_pleio, P value of pleiotropy test.</t>
  </si>
  <si>
    <t>Supplementary Table S8. Heritability enrichment of body mass index and squamous cell lung cancer in specific tissues.</t>
  </si>
  <si>
    <t>Name</t>
  </si>
  <si>
    <t>Trait</t>
  </si>
  <si>
    <t>Coefficient</t>
  </si>
  <si>
    <t>Coefficient Standard Error</t>
  </si>
  <si>
    <r>
      <rPr>
        <b/>
        <sz val="11"/>
        <color theme="1"/>
        <rFont val="Times New Roman"/>
        <family val="1"/>
      </rPr>
      <t xml:space="preserve">Coefficient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</si>
  <si>
    <r>
      <rPr>
        <b/>
        <sz val="11"/>
        <color theme="1"/>
        <rFont val="Times New Roman"/>
        <family val="1"/>
      </rPr>
      <t xml:space="preserve">Negative log 10 (Coefficient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)</t>
    </r>
  </si>
  <si>
    <t>Brain_Frontal_Cortex_(BA9)</t>
  </si>
  <si>
    <t>BMI</t>
  </si>
  <si>
    <t>Brain_Putamen_(basal_ganglia)</t>
  </si>
  <si>
    <t>Brain_Nucleus_accumbens_(basal_ganglia)</t>
  </si>
  <si>
    <t>Brain_Caudate_(basal_ganglia)</t>
  </si>
  <si>
    <t>Brain_Anterior_cingulate_cortex_(BA24)</t>
  </si>
  <si>
    <t>Brain_Cerebellum</t>
  </si>
  <si>
    <t>Brain_Cortex</t>
  </si>
  <si>
    <t>Brain_Cerebellar_Hemisphere</t>
  </si>
  <si>
    <t>Brain_Hypothalamus</t>
  </si>
  <si>
    <t>Brain_Hippocampus</t>
  </si>
  <si>
    <t>Brain_Amygdala</t>
  </si>
  <si>
    <t>Brain_Substantia_nigra</t>
  </si>
  <si>
    <t>Pituitary</t>
  </si>
  <si>
    <t>Testis</t>
  </si>
  <si>
    <t>Brain_Spinal_cord_(cervical_c-1)</t>
  </si>
  <si>
    <t>Artery_Tibial</t>
  </si>
  <si>
    <t>Spleen</t>
  </si>
  <si>
    <t>Esophagus_Muscularis</t>
  </si>
  <si>
    <t>Pancreas</t>
  </si>
  <si>
    <t>Esophagus_Gastroesophageal_Junction</t>
  </si>
  <si>
    <t>Heart_Left_Ventricle</t>
  </si>
  <si>
    <t>Liver</t>
  </si>
  <si>
    <t>Uterus</t>
  </si>
  <si>
    <t>Prostate</t>
  </si>
  <si>
    <t>Fallopian_Tube</t>
  </si>
  <si>
    <t>Nerve_Tibial</t>
  </si>
  <si>
    <t>Adrenal_Gland</t>
  </si>
  <si>
    <t>Stomach</t>
  </si>
  <si>
    <t>Cervix_Endocervix</t>
  </si>
  <si>
    <t>Ovary</t>
  </si>
  <si>
    <t>Small_Intestine_Terminal_Ileum</t>
  </si>
  <si>
    <t>Kidney_Cortex</t>
  </si>
  <si>
    <t>Whole_Blood</t>
  </si>
  <si>
    <t>Thyroid</t>
  </si>
  <si>
    <t>Colon_Transverse</t>
  </si>
  <si>
    <t>Breast_Mammary_Tissue</t>
  </si>
  <si>
    <t>Colon_Sigmoid</t>
  </si>
  <si>
    <t>Muscle_Skeletal</t>
  </si>
  <si>
    <t>Skin_Sun_Exposed_(Lower_leg)</t>
  </si>
  <si>
    <t>Adipose_Subcutaneous</t>
  </si>
  <si>
    <t>Esophagus_Mucosa</t>
  </si>
  <si>
    <t>Bladder</t>
  </si>
  <si>
    <t>Artery_Aorta</t>
  </si>
  <si>
    <t>Artery_Coronary</t>
  </si>
  <si>
    <t>Cells_EBV-transformed_lymphocytes</t>
  </si>
  <si>
    <t>Minor_Salivary_Gland</t>
  </si>
  <si>
    <t>Skin_Not_Sun_Exposed_(Suprapubic)</t>
  </si>
  <si>
    <t>Heart_Atrial_Appendage</t>
  </si>
  <si>
    <t>Cervix_Ectocervix</t>
  </si>
  <si>
    <t>Vagina</t>
  </si>
  <si>
    <t>Adipose_Visceral_(Omentum)</t>
  </si>
  <si>
    <t>Cells_Transformed_fibroblasts</t>
  </si>
  <si>
    <t>Lung</t>
  </si>
  <si>
    <t>LUSC</t>
  </si>
  <si>
    <t>Aberrations: BMI, body mass index; LUSC, squamous cell lung cancer.</t>
  </si>
  <si>
    <t>Supplementary Table S9. Mediation analysis of the effect of body mass index and squamous cell lung cancer.</t>
  </si>
  <si>
    <t>The results of MR analysis between BMI and glucose</t>
  </si>
  <si>
    <t>ID Exposure</t>
  </si>
  <si>
    <t>Exposure</t>
  </si>
  <si>
    <t>ID Outcome</t>
  </si>
  <si>
    <t>Outcome</t>
  </si>
  <si>
    <t>pval</t>
  </si>
  <si>
    <t>ieu-b-5118</t>
  </si>
  <si>
    <t>ieu-b-114</t>
  </si>
  <si>
    <t>Fasting glucose</t>
  </si>
  <si>
    <t>ieu-b-116</t>
  </si>
  <si>
    <t>Fasting insulin</t>
  </si>
  <si>
    <t>ieu-b-113</t>
  </si>
  <si>
    <t>ieu-b-115</t>
  </si>
  <si>
    <t>ieu-b-104</t>
  </si>
  <si>
    <t>HbA1C</t>
  </si>
  <si>
    <t>ieu-b-4761</t>
  </si>
  <si>
    <t>ieu-b-118</t>
  </si>
  <si>
    <t>HOMA-IR</t>
  </si>
  <si>
    <t>ieu-b-117</t>
  </si>
  <si>
    <t>HOMA-B</t>
  </si>
  <si>
    <t>ieu-b-103</t>
  </si>
  <si>
    <t>The results of MR analysis between glucose and LUSC</t>
  </si>
  <si>
    <t>Fasting glucos</t>
  </si>
  <si>
    <t>ieu-a-989</t>
  </si>
  <si>
    <t>*Mediators with a yellow background in the tables are those that were significant in both the exposure-to-mediation and mediator-to-outcome MR analyses</t>
  </si>
  <si>
    <t>Supplementary Table S10. SMR-prioritized genes associated with body mass index and squamous cell lung cancer.</t>
  </si>
  <si>
    <t>Gene</t>
  </si>
  <si>
    <t>Genetype</t>
  </si>
  <si>
    <t>Probe position</t>
  </si>
  <si>
    <t>topSNP</t>
  </si>
  <si>
    <t>effect allele</t>
  </si>
  <si>
    <t>non-effect allele</t>
  </si>
  <si>
    <t>Beta (SMR)_BMI</t>
  </si>
  <si>
    <t>SE (SMR)_BMI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_value (SMR)_BMI</t>
    </r>
  </si>
  <si>
    <t>Beta (SMR)_LUSC</t>
  </si>
  <si>
    <t>SE (SMR)_LUSC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_value (SMR)_LUSC</t>
    </r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_value (HEIDI)_LUSC</t>
    </r>
  </si>
  <si>
    <t>EPHB1</t>
  </si>
  <si>
    <t>protein-coding</t>
  </si>
  <si>
    <t>rs36186</t>
  </si>
  <si>
    <t>ZNF131</t>
  </si>
  <si>
    <t>rs13176429</t>
  </si>
  <si>
    <t>PRSS16</t>
  </si>
  <si>
    <t>rs36034627</t>
  </si>
  <si>
    <t>ZSCAN16</t>
  </si>
  <si>
    <t>rs9468287</t>
  </si>
  <si>
    <t>ZKSCAN8</t>
  </si>
  <si>
    <t>rs9366718</t>
  </si>
  <si>
    <t>CYP21A2</t>
  </si>
  <si>
    <t>rs693906</t>
  </si>
  <si>
    <t>MED27</t>
  </si>
  <si>
    <t>rs7043386</t>
  </si>
  <si>
    <t>SERPING1</t>
  </si>
  <si>
    <t>rs28362951</t>
  </si>
  <si>
    <t>FGD4</t>
  </si>
  <si>
    <t>rs73090189</t>
  </si>
  <si>
    <t>PDIA3</t>
  </si>
  <si>
    <t>rs7174732</t>
  </si>
  <si>
    <t>MFAP1</t>
  </si>
  <si>
    <t>rs28476182</t>
  </si>
  <si>
    <t>Annotation</t>
  </si>
  <si>
    <t>NSNPs</t>
  </si>
  <si>
    <t>PP.H0.abf</t>
  </si>
  <si>
    <t>PP.H1.abf</t>
  </si>
  <si>
    <t>PP.H2.abf</t>
  </si>
  <si>
    <t>PP.H3.abf</t>
  </si>
  <si>
    <t>PP.H4.abf</t>
  </si>
  <si>
    <t>EPHB1</t>
    <phoneticPr fontId="18" type="noConversion"/>
  </si>
  <si>
    <t xml:space="preserve"> </t>
    <phoneticPr fontId="18" type="noConversion"/>
  </si>
  <si>
    <t>PRSS16</t>
    <phoneticPr fontId="18" type="noConversion"/>
  </si>
  <si>
    <t>BMI</t>
    <phoneticPr fontId="18" type="noConversion"/>
  </si>
  <si>
    <t xml:space="preserve">ZKSCAN8 </t>
  </si>
  <si>
    <t>Supplementary Table S7. Summary of Mendelian randomization results between BMI and LUSC.</t>
    <phoneticPr fontId="18" type="noConversion"/>
  </si>
  <si>
    <t>Table S11. Colocalization analyses between 7 potential proteins and BMI, LUSC.</t>
    <phoneticPr fontId="18" type="noConversion"/>
  </si>
  <si>
    <t>Colocalization analyses between 7 potential proteins and BMI, LUSC.</t>
    <phoneticPr fontId="18" type="noConversion"/>
  </si>
  <si>
    <t>BMI Lambda GC</t>
    <phoneticPr fontId="18" type="noConversion"/>
  </si>
  <si>
    <t>rg(SE)</t>
    <phoneticPr fontId="18" type="noConversion"/>
  </si>
  <si>
    <t xml:space="preserve">Aberrations: rg, Genetic Correlation of Cross-Traits; BMI, body mass index; LUSC, squamous cell lung cancer; SE: standard error. </t>
    <phoneticPr fontId="18" type="noConversion"/>
  </si>
  <si>
    <t>local_rhog</t>
    <phoneticPr fontId="18" type="noConversion"/>
  </si>
  <si>
    <t>Aberrations: CHR, chromosome; local_rhog, local genetic covariance; P, P value; SNP, single-nucleotide polymorphism.</t>
    <phoneticPr fontId="18" type="noConversion"/>
  </si>
  <si>
    <t>Aberrations: BMI, body mass index; LUSC, squamous cell lung cancer; SNP, single-nucleotide polymorphism; Q, Cochran's q.value; Q_P, P value, Cochran's Q P value.</t>
    <phoneticPr fontId="18" type="noConversion"/>
  </si>
  <si>
    <t>Aberrations: BMI, body mass index; LUSC, squamous cell lung cancer;SNP, single-nucleotide polymorphism.</t>
    <phoneticPr fontId="18" type="noConversion"/>
  </si>
  <si>
    <r>
      <t>P</t>
    </r>
    <r>
      <rPr>
        <b/>
        <sz val="11"/>
        <color theme="1"/>
        <rFont val="Times New Roman"/>
        <family val="1"/>
      </rPr>
      <t>_value (HEIDI)_BMI</t>
    </r>
    <phoneticPr fontId="18" type="noConversion"/>
  </si>
  <si>
    <t>Aberrations: BMI, body mass index; LUSC, squamous cell lung cancer; SNP, single-nucleotide polymorphism; SMR, summary-data-based MR; HEIDI, HEterogeneity In Dependent Instruments.</t>
    <phoneticPr fontId="18" type="noConversion"/>
  </si>
  <si>
    <t>Abbreviations: BMI, BodyMassIndex; LUSC, Lung squamous cell carcinoma; PP, posterior probability; SNP, single-nucleotide polymorphism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_ "/>
    <numFmt numFmtId="178" formatCode="0.0000_ "/>
    <numFmt numFmtId="179" formatCode="0.000E+00"/>
  </numFmts>
  <fonts count="19" x14ac:knownFonts="1">
    <font>
      <sz val="11"/>
      <color theme="1"/>
      <name val="宋体"/>
      <charset val="134"/>
      <scheme val="minor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Arial"/>
      <family val="2"/>
    </font>
    <font>
      <b/>
      <i/>
      <sz val="11"/>
      <color theme="1"/>
      <name val="Times New Roman"/>
      <family val="1"/>
    </font>
    <font>
      <sz val="11"/>
      <color theme="1"/>
      <name val="Arial"/>
      <family val="2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i/>
      <sz val="11"/>
      <color rgb="FF000000"/>
      <name val="Times New Roman"/>
      <family val="1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0.5"/>
      <color theme="1"/>
      <name val="Cambria"/>
      <family val="1"/>
    </font>
    <font>
      <sz val="10.5"/>
      <color theme="1"/>
      <name val="Cambria"/>
      <family val="1"/>
    </font>
    <font>
      <sz val="11"/>
      <color theme="1"/>
      <name val="宋体"/>
      <family val="3"/>
      <charset val="134"/>
      <scheme val="minor"/>
    </font>
    <font>
      <vertAlign val="superscript"/>
      <sz val="11"/>
      <color theme="1"/>
      <name val="Times New Roman"/>
      <family val="1"/>
    </font>
    <font>
      <vertAlign val="superscript"/>
      <sz val="10.5"/>
      <color theme="1"/>
      <name val="Cambria"/>
      <family val="1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80">
    <xf numFmtId="0" fontId="0" fillId="0" borderId="0" xfId="0">
      <alignment vertical="center"/>
    </xf>
    <xf numFmtId="0" fontId="1" fillId="0" borderId="2" xfId="0" applyFont="1" applyBorder="1" applyAlignment="1">
      <alignment horizontal="center" vertical="center"/>
    </xf>
    <xf numFmtId="3" fontId="1" fillId="0" borderId="2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2" fillId="0" borderId="3" xfId="0" applyFont="1" applyBorder="1">
      <alignment vertical="center"/>
    </xf>
    <xf numFmtId="0" fontId="0" fillId="0" borderId="3" xfId="0" applyBorder="1">
      <alignment vertical="center"/>
    </xf>
    <xf numFmtId="0" fontId="4" fillId="0" borderId="0" xfId="0" applyFont="1">
      <alignment vertical="center"/>
    </xf>
    <xf numFmtId="0" fontId="4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wrapText="1"/>
    </xf>
    <xf numFmtId="0" fontId="5" fillId="0" borderId="0" xfId="0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78" fontId="5" fillId="0" borderId="5" xfId="0" applyNumberFormat="1" applyFont="1" applyBorder="1" applyAlignment="1">
      <alignment horizontal="center" vertical="center"/>
    </xf>
    <xf numFmtId="0" fontId="2" fillId="0" borderId="0" xfId="0" applyFont="1">
      <alignment vertical="center"/>
    </xf>
    <xf numFmtId="0" fontId="6" fillId="0" borderId="4" xfId="0" applyFont="1" applyBorder="1" applyAlignment="1">
      <alignment horizontal="center" vertical="center" wrapText="1"/>
    </xf>
    <xf numFmtId="11" fontId="5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1" fontId="5" fillId="0" borderId="5" xfId="0" applyNumberFormat="1" applyFont="1" applyBorder="1" applyAlignment="1">
      <alignment horizontal="center" vertical="center"/>
    </xf>
    <xf numFmtId="177" fontId="5" fillId="0" borderId="5" xfId="0" applyNumberFormat="1" applyFont="1" applyBorder="1" applyAlignment="1">
      <alignment horizontal="center" vertical="center"/>
    </xf>
    <xf numFmtId="0" fontId="7" fillId="0" borderId="0" xfId="0" applyFont="1">
      <alignment vertical="center"/>
    </xf>
    <xf numFmtId="0" fontId="3" fillId="0" borderId="4" xfId="0" applyFont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77" fontId="3" fillId="2" borderId="0" xfId="0" applyNumberFormat="1" applyFont="1" applyFill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77" fontId="3" fillId="0" borderId="5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0" fontId="2" fillId="0" borderId="5" xfId="0" applyFont="1" applyBorder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177" fontId="2" fillId="0" borderId="5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0" fontId="1" fillId="0" borderId="5" xfId="0" applyFont="1" applyBorder="1">
      <alignment vertical="center"/>
    </xf>
    <xf numFmtId="0" fontId="8" fillId="0" borderId="5" xfId="0" applyFont="1" applyBorder="1" applyAlignment="1">
      <alignment horizontal="center" vertical="top"/>
    </xf>
    <xf numFmtId="0" fontId="9" fillId="0" borderId="5" xfId="0" applyFont="1" applyBorder="1" applyAlignment="1">
      <alignment horizontal="center" vertical="top"/>
    </xf>
    <xf numFmtId="0" fontId="3" fillId="0" borderId="0" xfId="0" applyFont="1">
      <alignment vertical="center"/>
    </xf>
    <xf numFmtId="176" fontId="3" fillId="0" borderId="0" xfId="0" applyNumberFormat="1" applyFont="1" applyAlignment="1">
      <alignment horizontal="center" vertical="center"/>
    </xf>
    <xf numFmtId="0" fontId="3" fillId="0" borderId="5" xfId="0" applyFont="1" applyBorder="1">
      <alignment vertical="center"/>
    </xf>
    <xf numFmtId="11" fontId="3" fillId="0" borderId="5" xfId="0" applyNumberFormat="1" applyFont="1" applyBorder="1" applyAlignment="1">
      <alignment horizontal="center" vertical="center"/>
    </xf>
    <xf numFmtId="0" fontId="4" fillId="0" borderId="6" xfId="0" applyFont="1" applyBorder="1">
      <alignment vertical="center"/>
    </xf>
    <xf numFmtId="0" fontId="1" fillId="0" borderId="5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78" fontId="5" fillId="2" borderId="0" xfId="0" applyNumberFormat="1" applyFont="1" applyFill="1" applyAlignment="1">
      <alignment horizontal="center" vertical="center"/>
    </xf>
    <xf numFmtId="11" fontId="5" fillId="2" borderId="0" xfId="0" applyNumberFormat="1" applyFont="1" applyFill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178" fontId="5" fillId="2" borderId="5" xfId="0" applyNumberFormat="1" applyFont="1" applyFill="1" applyBorder="1" applyAlignment="1">
      <alignment horizontal="center" vertical="center"/>
    </xf>
    <xf numFmtId="11" fontId="5" fillId="2" borderId="5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79" fontId="7" fillId="0" borderId="0" xfId="0" applyNumberFormat="1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179" fontId="7" fillId="0" borderId="5" xfId="0" applyNumberFormat="1" applyFont="1" applyBorder="1" applyAlignment="1">
      <alignment horizontal="center" vertical="center"/>
    </xf>
    <xf numFmtId="178" fontId="7" fillId="0" borderId="5" xfId="0" applyNumberFormat="1" applyFont="1" applyBorder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1" fillId="0" borderId="4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1" fontId="7" fillId="0" borderId="5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11" fontId="14" fillId="0" borderId="1" xfId="0" applyNumberFormat="1" applyFont="1" applyBorder="1" applyAlignment="1">
      <alignment horizontal="center" vertical="center" wrapText="1"/>
    </xf>
    <xf numFmtId="0" fontId="4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15" fillId="0" borderId="0" xfId="0" applyFont="1">
      <alignment vertical="center"/>
    </xf>
    <xf numFmtId="0" fontId="13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2"/>
  <sheetViews>
    <sheetView workbookViewId="0">
      <selection activeCell="B15" sqref="B15"/>
    </sheetView>
  </sheetViews>
  <sheetFormatPr defaultColWidth="9" defaultRowHeight="13.5" x14ac:dyDescent="0.3"/>
  <cols>
    <col min="2" max="2" width="91.86328125" customWidth="1"/>
  </cols>
  <sheetData>
    <row r="1" spans="1:2" x14ac:dyDescent="0.3">
      <c r="A1" s="71" t="s">
        <v>0</v>
      </c>
      <c r="B1" s="71" t="s">
        <v>1</v>
      </c>
    </row>
    <row r="2" spans="1:2" ht="13.9" x14ac:dyDescent="0.3">
      <c r="A2" s="17" t="s">
        <v>2</v>
      </c>
      <c r="B2" s="17" t="s">
        <v>3</v>
      </c>
    </row>
    <row r="3" spans="1:2" ht="13.9" x14ac:dyDescent="0.3">
      <c r="A3" s="17" t="s">
        <v>4</v>
      </c>
      <c r="B3" s="17" t="s">
        <v>5</v>
      </c>
    </row>
    <row r="4" spans="1:2" ht="13.9" x14ac:dyDescent="0.3">
      <c r="A4" s="17" t="s">
        <v>6</v>
      </c>
      <c r="B4" s="17" t="s">
        <v>7</v>
      </c>
    </row>
    <row r="5" spans="1:2" ht="13.9" x14ac:dyDescent="0.3">
      <c r="A5" s="17" t="s">
        <v>8</v>
      </c>
      <c r="B5" s="17" t="s">
        <v>9</v>
      </c>
    </row>
    <row r="6" spans="1:2" ht="13.9" x14ac:dyDescent="0.3">
      <c r="A6" s="17" t="s">
        <v>10</v>
      </c>
      <c r="B6" s="17" t="s">
        <v>11</v>
      </c>
    </row>
    <row r="7" spans="1:2" ht="13.9" x14ac:dyDescent="0.3">
      <c r="A7" s="17" t="s">
        <v>12</v>
      </c>
      <c r="B7" s="17" t="s">
        <v>13</v>
      </c>
    </row>
    <row r="8" spans="1:2" ht="13.9" x14ac:dyDescent="0.3">
      <c r="A8" s="17" t="s">
        <v>14</v>
      </c>
      <c r="B8" s="17" t="s">
        <v>15</v>
      </c>
    </row>
    <row r="9" spans="1:2" ht="13.9" x14ac:dyDescent="0.3">
      <c r="A9" s="17" t="s">
        <v>16</v>
      </c>
      <c r="B9" s="17" t="s">
        <v>17</v>
      </c>
    </row>
    <row r="10" spans="1:2" ht="13.9" x14ac:dyDescent="0.3">
      <c r="A10" s="17" t="s">
        <v>18</v>
      </c>
      <c r="B10" s="17" t="s">
        <v>19</v>
      </c>
    </row>
    <row r="11" spans="1:2" ht="13.9" x14ac:dyDescent="0.3">
      <c r="A11" s="17" t="s">
        <v>20</v>
      </c>
      <c r="B11" s="17" t="s">
        <v>21</v>
      </c>
    </row>
    <row r="12" spans="1:2" ht="13.9" x14ac:dyDescent="0.3">
      <c r="A12" s="72" t="s">
        <v>22</v>
      </c>
      <c r="B12" s="72" t="s">
        <v>916</v>
      </c>
    </row>
  </sheetData>
  <phoneticPr fontId="18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25"/>
  <sheetViews>
    <sheetView workbookViewId="0">
      <selection activeCell="A25" sqref="A25"/>
    </sheetView>
  </sheetViews>
  <sheetFormatPr defaultColWidth="9" defaultRowHeight="13.5" x14ac:dyDescent="0.3"/>
  <cols>
    <col min="1" max="1" width="11" customWidth="1"/>
    <col min="2" max="2" width="15.73046875" customWidth="1"/>
    <col min="3" max="3" width="11.59765625" customWidth="1"/>
    <col min="4" max="4" width="29.1328125" customWidth="1"/>
    <col min="5" max="5" width="23.59765625" customWidth="1"/>
    <col min="7" max="9" width="9.3984375"/>
  </cols>
  <sheetData>
    <row r="1" spans="1:9" ht="13.9" x14ac:dyDescent="0.3">
      <c r="A1" s="17" t="s">
        <v>839</v>
      </c>
    </row>
    <row r="2" spans="1:9" ht="13.9" x14ac:dyDescent="0.3">
      <c r="A2" s="17"/>
    </row>
    <row r="3" spans="1:9" x14ac:dyDescent="0.3">
      <c r="A3" s="23" t="s">
        <v>840</v>
      </c>
    </row>
    <row r="4" spans="1:9" ht="13.9" x14ac:dyDescent="0.3">
      <c r="A4" s="24" t="s">
        <v>841</v>
      </c>
      <c r="B4" s="24" t="s">
        <v>842</v>
      </c>
      <c r="C4" s="24" t="s">
        <v>843</v>
      </c>
      <c r="D4" s="24" t="s">
        <v>844</v>
      </c>
      <c r="E4" s="24" t="s">
        <v>761</v>
      </c>
      <c r="F4" s="24" t="s">
        <v>762</v>
      </c>
      <c r="G4" s="24" t="s">
        <v>421</v>
      </c>
      <c r="H4" s="24" t="s">
        <v>413</v>
      </c>
      <c r="I4" s="24" t="s">
        <v>845</v>
      </c>
    </row>
    <row r="5" spans="1:9" ht="13.9" x14ac:dyDescent="0.3">
      <c r="A5" s="5" t="s">
        <v>846</v>
      </c>
      <c r="B5" s="5" t="s">
        <v>784</v>
      </c>
      <c r="C5" s="5" t="s">
        <v>847</v>
      </c>
      <c r="D5" s="5" t="s">
        <v>848</v>
      </c>
      <c r="E5" s="5" t="s">
        <v>767</v>
      </c>
      <c r="F5" s="5">
        <v>20</v>
      </c>
      <c r="G5" s="7">
        <v>9.7271999999999997E-2</v>
      </c>
      <c r="H5" s="7">
        <v>4.0430000000000001E-2</v>
      </c>
      <c r="I5" s="7">
        <v>1.6133000000000002E-2</v>
      </c>
    </row>
    <row r="6" spans="1:9" ht="13.9" x14ac:dyDescent="0.3">
      <c r="A6" s="5" t="s">
        <v>846</v>
      </c>
      <c r="B6" s="5" t="s">
        <v>784</v>
      </c>
      <c r="C6" s="5" t="s">
        <v>849</v>
      </c>
      <c r="D6" s="5" t="s">
        <v>850</v>
      </c>
      <c r="E6" s="5" t="s">
        <v>767</v>
      </c>
      <c r="F6" s="5">
        <v>23</v>
      </c>
      <c r="G6" s="7">
        <v>-6.8199999999999997E-3</v>
      </c>
      <c r="H6" s="7">
        <v>4.2278999999999997E-2</v>
      </c>
      <c r="I6" s="7">
        <v>0.87178100000000003</v>
      </c>
    </row>
    <row r="7" spans="1:9" ht="13.9" x14ac:dyDescent="0.3">
      <c r="A7" s="25" t="s">
        <v>846</v>
      </c>
      <c r="B7" s="25" t="s">
        <v>784</v>
      </c>
      <c r="C7" s="25" t="s">
        <v>851</v>
      </c>
      <c r="D7" s="25" t="s">
        <v>848</v>
      </c>
      <c r="E7" s="25" t="s">
        <v>767</v>
      </c>
      <c r="F7" s="25">
        <v>129</v>
      </c>
      <c r="G7" s="26">
        <v>0.1004</v>
      </c>
      <c r="H7" s="26">
        <v>2.8218E-2</v>
      </c>
      <c r="I7" s="26">
        <v>3.7399999999999998E-4</v>
      </c>
    </row>
    <row r="8" spans="1:9" ht="13.9" x14ac:dyDescent="0.3">
      <c r="A8" s="5" t="s">
        <v>846</v>
      </c>
      <c r="B8" s="5" t="s">
        <v>784</v>
      </c>
      <c r="C8" s="5" t="s">
        <v>852</v>
      </c>
      <c r="D8" s="5" t="s">
        <v>850</v>
      </c>
      <c r="E8" s="5" t="s">
        <v>767</v>
      </c>
      <c r="F8" s="5">
        <v>129</v>
      </c>
      <c r="G8" s="7">
        <v>0.26748499999999997</v>
      </c>
      <c r="H8" s="7">
        <v>3.1477999999999999E-2</v>
      </c>
      <c r="I8" s="7">
        <v>1.9399999999999998E-17</v>
      </c>
    </row>
    <row r="9" spans="1:9" ht="13.9" x14ac:dyDescent="0.3">
      <c r="A9" s="5" t="s">
        <v>846</v>
      </c>
      <c r="B9" s="5" t="s">
        <v>784</v>
      </c>
      <c r="C9" s="5" t="s">
        <v>853</v>
      </c>
      <c r="D9" s="5" t="s">
        <v>854</v>
      </c>
      <c r="E9" s="5" t="s">
        <v>767</v>
      </c>
      <c r="F9" s="5">
        <v>126</v>
      </c>
      <c r="G9" s="7">
        <v>0.10797900000000001</v>
      </c>
      <c r="H9" s="7">
        <v>3.2029000000000002E-2</v>
      </c>
      <c r="I9" s="7">
        <v>7.4799999999999997E-4</v>
      </c>
    </row>
    <row r="10" spans="1:9" ht="13.9" x14ac:dyDescent="0.3">
      <c r="A10" s="5" t="s">
        <v>846</v>
      </c>
      <c r="B10" s="5" t="s">
        <v>784</v>
      </c>
      <c r="C10" s="5" t="s">
        <v>855</v>
      </c>
      <c r="D10" s="5" t="s">
        <v>848</v>
      </c>
      <c r="E10" s="5" t="s">
        <v>767</v>
      </c>
      <c r="F10" s="5">
        <v>126</v>
      </c>
      <c r="G10" s="7">
        <v>0.10797900000000001</v>
      </c>
      <c r="H10" s="7">
        <v>3.2029000000000002E-2</v>
      </c>
      <c r="I10" s="7">
        <v>7.4799999999999997E-4</v>
      </c>
    </row>
    <row r="11" spans="1:9" ht="13.9" x14ac:dyDescent="0.3">
      <c r="A11" s="5" t="s">
        <v>846</v>
      </c>
      <c r="B11" s="5" t="s">
        <v>784</v>
      </c>
      <c r="C11" s="5" t="s">
        <v>856</v>
      </c>
      <c r="D11" s="5" t="s">
        <v>857</v>
      </c>
      <c r="E11" s="5" t="s">
        <v>767</v>
      </c>
      <c r="F11" s="5">
        <v>123</v>
      </c>
      <c r="G11" s="7">
        <v>0.25601200000000002</v>
      </c>
      <c r="H11" s="7">
        <v>3.7048999999999999E-2</v>
      </c>
      <c r="I11" s="7">
        <v>4.8400000000000004E-12</v>
      </c>
    </row>
    <row r="12" spans="1:9" ht="13.9" x14ac:dyDescent="0.3">
      <c r="A12" s="5" t="s">
        <v>846</v>
      </c>
      <c r="B12" s="5" t="s">
        <v>784</v>
      </c>
      <c r="C12" s="5" t="s">
        <v>858</v>
      </c>
      <c r="D12" s="5" t="s">
        <v>859</v>
      </c>
      <c r="E12" s="5" t="s">
        <v>767</v>
      </c>
      <c r="F12" s="5">
        <v>122</v>
      </c>
      <c r="G12" s="7">
        <v>0.16963600000000001</v>
      </c>
      <c r="H12" s="7">
        <v>3.0824000000000001E-2</v>
      </c>
      <c r="I12" s="7">
        <v>3.7200000000000002E-8</v>
      </c>
    </row>
    <row r="13" spans="1:9" ht="13.9" x14ac:dyDescent="0.3">
      <c r="A13" s="27" t="s">
        <v>846</v>
      </c>
      <c r="B13" s="27" t="s">
        <v>784</v>
      </c>
      <c r="C13" s="27" t="s">
        <v>860</v>
      </c>
      <c r="D13" s="27" t="s">
        <v>854</v>
      </c>
      <c r="E13" s="27" t="s">
        <v>767</v>
      </c>
      <c r="F13" s="27">
        <v>117</v>
      </c>
      <c r="G13" s="28">
        <v>9.4537999999999997E-2</v>
      </c>
      <c r="H13" s="28">
        <v>3.0824000000000001E-2</v>
      </c>
      <c r="I13" s="28">
        <v>2.1619999999999999E-3</v>
      </c>
    </row>
    <row r="14" spans="1:9" ht="13.9" x14ac:dyDescent="0.3">
      <c r="A14" s="5"/>
      <c r="B14" s="5"/>
      <c r="C14" s="5"/>
      <c r="D14" s="5"/>
      <c r="E14" s="5"/>
      <c r="F14" s="5"/>
      <c r="G14" s="7"/>
      <c r="H14" s="7"/>
      <c r="I14" s="7"/>
    </row>
    <row r="15" spans="1:9" x14ac:dyDescent="0.3">
      <c r="A15" s="23" t="s">
        <v>861</v>
      </c>
      <c r="C15" s="29"/>
    </row>
    <row r="16" spans="1:9" ht="13.9" x14ac:dyDescent="0.3">
      <c r="A16" s="24" t="s">
        <v>841</v>
      </c>
      <c r="B16" s="24" t="s">
        <v>842</v>
      </c>
      <c r="C16" s="24" t="s">
        <v>843</v>
      </c>
      <c r="D16" s="24" t="s">
        <v>844</v>
      </c>
      <c r="E16" s="24" t="s">
        <v>761</v>
      </c>
      <c r="F16" s="24" t="s">
        <v>762</v>
      </c>
      <c r="G16" s="24" t="s">
        <v>421</v>
      </c>
      <c r="H16" s="24" t="s">
        <v>413</v>
      </c>
      <c r="I16" s="24" t="s">
        <v>845</v>
      </c>
    </row>
    <row r="17" spans="1:9" ht="13.9" x14ac:dyDescent="0.3">
      <c r="A17" s="5" t="s">
        <v>847</v>
      </c>
      <c r="B17" s="5" t="s">
        <v>862</v>
      </c>
      <c r="C17" s="5" t="s">
        <v>863</v>
      </c>
      <c r="D17" s="5" t="s">
        <v>837</v>
      </c>
      <c r="E17" s="5" t="s">
        <v>767</v>
      </c>
      <c r="F17" s="5">
        <v>27</v>
      </c>
      <c r="G17" s="7">
        <v>0.27651599999999998</v>
      </c>
      <c r="H17" s="7">
        <v>0.19656499999999999</v>
      </c>
      <c r="I17" s="7">
        <v>0.15950300000000001</v>
      </c>
    </row>
    <row r="18" spans="1:9" ht="13.9" x14ac:dyDescent="0.3">
      <c r="A18" s="25" t="s">
        <v>851</v>
      </c>
      <c r="B18" s="25" t="s">
        <v>848</v>
      </c>
      <c r="C18" s="25" t="s">
        <v>863</v>
      </c>
      <c r="D18" s="25" t="s">
        <v>837</v>
      </c>
      <c r="E18" s="25" t="s">
        <v>767</v>
      </c>
      <c r="F18" s="25">
        <v>19</v>
      </c>
      <c r="G18" s="26">
        <v>0.33844999999999997</v>
      </c>
      <c r="H18" s="26">
        <v>0.153224</v>
      </c>
      <c r="I18" s="26">
        <v>2.7184E-2</v>
      </c>
    </row>
    <row r="19" spans="1:9" ht="13.9" x14ac:dyDescent="0.3">
      <c r="A19" s="5" t="s">
        <v>852</v>
      </c>
      <c r="B19" s="5" t="s">
        <v>850</v>
      </c>
      <c r="C19" s="5" t="s">
        <v>863</v>
      </c>
      <c r="D19" s="5" t="s">
        <v>837</v>
      </c>
      <c r="E19" s="5" t="s">
        <v>767</v>
      </c>
      <c r="F19" s="5">
        <v>4</v>
      </c>
      <c r="G19" s="7">
        <v>-5.4999999999999997E-3</v>
      </c>
      <c r="H19" s="7">
        <v>0.60794499999999996</v>
      </c>
      <c r="I19" s="7">
        <v>0.992788</v>
      </c>
    </row>
    <row r="20" spans="1:9" ht="13.9" x14ac:dyDescent="0.3">
      <c r="A20" s="5" t="s">
        <v>853</v>
      </c>
      <c r="B20" s="5" t="s">
        <v>854</v>
      </c>
      <c r="C20" s="5" t="s">
        <v>863</v>
      </c>
      <c r="D20" s="5" t="s">
        <v>837</v>
      </c>
      <c r="E20" s="5" t="s">
        <v>767</v>
      </c>
      <c r="F20" s="5">
        <v>11</v>
      </c>
      <c r="G20" s="7">
        <v>0.36428100000000002</v>
      </c>
      <c r="H20" s="7">
        <v>0.190659</v>
      </c>
      <c r="I20" s="7">
        <v>5.6050999999999997E-2</v>
      </c>
    </row>
    <row r="21" spans="1:9" ht="13.9" x14ac:dyDescent="0.3">
      <c r="A21" s="5" t="s">
        <v>855</v>
      </c>
      <c r="B21" s="5" t="s">
        <v>848</v>
      </c>
      <c r="C21" s="5" t="s">
        <v>863</v>
      </c>
      <c r="D21" s="5" t="s">
        <v>837</v>
      </c>
      <c r="E21" s="5" t="s">
        <v>767</v>
      </c>
      <c r="F21" s="5">
        <v>11</v>
      </c>
      <c r="G21" s="7">
        <v>0.36428100000000002</v>
      </c>
      <c r="H21" s="7">
        <v>0.190659</v>
      </c>
      <c r="I21" s="7">
        <v>5.6050999999999997E-2</v>
      </c>
    </row>
    <row r="22" spans="1:9" ht="13.9" x14ac:dyDescent="0.3">
      <c r="A22" s="5" t="s">
        <v>858</v>
      </c>
      <c r="B22" s="5" t="s">
        <v>859</v>
      </c>
      <c r="C22" s="5" t="s">
        <v>863</v>
      </c>
      <c r="D22" s="5" t="s">
        <v>837</v>
      </c>
      <c r="E22" s="5" t="s">
        <v>767</v>
      </c>
      <c r="F22" s="5">
        <v>2</v>
      </c>
      <c r="G22" s="7">
        <v>-0.83076000000000005</v>
      </c>
      <c r="H22" s="7">
        <v>0.44331799999999999</v>
      </c>
      <c r="I22" s="7">
        <v>6.0936999999999998E-2</v>
      </c>
    </row>
    <row r="23" spans="1:9" ht="13.9" x14ac:dyDescent="0.3">
      <c r="A23" s="27" t="s">
        <v>860</v>
      </c>
      <c r="B23" s="27" t="s">
        <v>854</v>
      </c>
      <c r="C23" s="27" t="s">
        <v>863</v>
      </c>
      <c r="D23" s="27" t="s">
        <v>837</v>
      </c>
      <c r="E23" s="27" t="s">
        <v>767</v>
      </c>
      <c r="F23" s="27">
        <v>11</v>
      </c>
      <c r="G23" s="28">
        <v>0.36428100000000002</v>
      </c>
      <c r="H23" s="28">
        <v>0.190659</v>
      </c>
      <c r="I23" s="28">
        <v>5.6050999999999997E-2</v>
      </c>
    </row>
    <row r="24" spans="1:9" x14ac:dyDescent="0.3">
      <c r="A24" s="23" t="s">
        <v>864</v>
      </c>
    </row>
    <row r="25" spans="1:9" ht="13.9" x14ac:dyDescent="0.3">
      <c r="A25" s="17" t="s">
        <v>923</v>
      </c>
    </row>
  </sheetData>
  <phoneticPr fontId="18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14"/>
  <sheetViews>
    <sheetView workbookViewId="0">
      <selection activeCell="A14" sqref="A14"/>
    </sheetView>
  </sheetViews>
  <sheetFormatPr defaultColWidth="9" defaultRowHeight="13.5" x14ac:dyDescent="0.3"/>
  <cols>
    <col min="1" max="1" width="11.59765625" customWidth="1"/>
    <col min="2" max="2" width="14.265625" customWidth="1"/>
    <col min="4" max="4" width="10.3984375"/>
    <col min="5" max="5" width="13.1328125" customWidth="1"/>
    <col min="8" max="8" width="19" customWidth="1"/>
    <col min="9" max="9" width="14.73046875" customWidth="1"/>
    <col min="10" max="10" width="26.73046875" customWidth="1"/>
    <col min="11" max="11" width="21.86328125" customWidth="1"/>
    <col min="12" max="12" width="19" customWidth="1"/>
    <col min="13" max="13" width="17.46484375" customWidth="1"/>
    <col min="14" max="14" width="22" customWidth="1"/>
    <col min="15" max="15" width="21.86328125" customWidth="1"/>
  </cols>
  <sheetData>
    <row r="1" spans="1:15" x14ac:dyDescent="0.3">
      <c r="A1" s="10" t="s">
        <v>865</v>
      </c>
    </row>
    <row r="2" spans="1:15" ht="27" x14ac:dyDescent="0.35">
      <c r="A2" s="11" t="s">
        <v>866</v>
      </c>
      <c r="B2" s="11" t="s">
        <v>867</v>
      </c>
      <c r="C2" s="12" t="s">
        <v>418</v>
      </c>
      <c r="D2" s="12" t="s">
        <v>868</v>
      </c>
      <c r="E2" s="11" t="s">
        <v>869</v>
      </c>
      <c r="F2" s="12" t="s">
        <v>870</v>
      </c>
      <c r="G2" s="12" t="s">
        <v>871</v>
      </c>
      <c r="H2" s="11" t="s">
        <v>872</v>
      </c>
      <c r="I2" s="11" t="s">
        <v>873</v>
      </c>
      <c r="J2" s="18" t="s">
        <v>874</v>
      </c>
      <c r="K2" s="18" t="s">
        <v>924</v>
      </c>
      <c r="L2" s="11" t="s">
        <v>875</v>
      </c>
      <c r="M2" s="11" t="s">
        <v>876</v>
      </c>
      <c r="N2" s="18" t="s">
        <v>877</v>
      </c>
      <c r="O2" s="18" t="s">
        <v>878</v>
      </c>
    </row>
    <row r="3" spans="1:15" x14ac:dyDescent="0.3">
      <c r="A3" s="13" t="s">
        <v>879</v>
      </c>
      <c r="B3" s="13" t="s">
        <v>880</v>
      </c>
      <c r="C3" s="13">
        <v>3</v>
      </c>
      <c r="D3" s="13">
        <v>135000000</v>
      </c>
      <c r="E3" s="13" t="s">
        <v>881</v>
      </c>
      <c r="F3" s="13" t="s">
        <v>58</v>
      </c>
      <c r="G3" s="13" t="s">
        <v>52</v>
      </c>
      <c r="H3" s="14">
        <v>-2.6610000000000002E-2</v>
      </c>
      <c r="I3" s="14">
        <v>5.6550000000000003E-3</v>
      </c>
      <c r="J3" s="19">
        <v>2.5299999999999999E-6</v>
      </c>
      <c r="K3" s="20">
        <v>0.183861</v>
      </c>
      <c r="L3" s="14">
        <v>-0.22922000000000001</v>
      </c>
      <c r="M3" s="14">
        <v>7.6524999999999996E-2</v>
      </c>
      <c r="N3" s="19">
        <v>2.7420000000000001E-3</v>
      </c>
      <c r="O3" s="20">
        <v>0.81346799999999997</v>
      </c>
    </row>
    <row r="4" spans="1:15" x14ac:dyDescent="0.3">
      <c r="A4" s="13" t="s">
        <v>882</v>
      </c>
      <c r="B4" s="13" t="s">
        <v>880</v>
      </c>
      <c r="C4" s="13">
        <v>5</v>
      </c>
      <c r="D4" s="13">
        <v>43128700</v>
      </c>
      <c r="E4" s="13" t="s">
        <v>883</v>
      </c>
      <c r="F4" s="13" t="s">
        <v>51</v>
      </c>
      <c r="G4" s="13" t="s">
        <v>52</v>
      </c>
      <c r="H4" s="14">
        <v>0.109602</v>
      </c>
      <c r="I4" s="14">
        <v>2.1078E-2</v>
      </c>
      <c r="J4" s="19">
        <v>1.99E-7</v>
      </c>
      <c r="K4" s="20">
        <v>0.115344</v>
      </c>
      <c r="L4" s="14">
        <v>0.73264899999999999</v>
      </c>
      <c r="M4" s="14">
        <v>0.25386799999999998</v>
      </c>
      <c r="N4" s="19">
        <v>3.9020000000000001E-3</v>
      </c>
      <c r="O4" s="20">
        <v>0.24385299999999999</v>
      </c>
    </row>
    <row r="5" spans="1:15" x14ac:dyDescent="0.3">
      <c r="A5" s="13" t="s">
        <v>884</v>
      </c>
      <c r="B5" s="13" t="s">
        <v>880</v>
      </c>
      <c r="C5" s="13">
        <v>6</v>
      </c>
      <c r="D5" s="13">
        <v>27219941</v>
      </c>
      <c r="E5" s="13" t="s">
        <v>885</v>
      </c>
      <c r="F5" s="13" t="s">
        <v>51</v>
      </c>
      <c r="G5" s="13" t="s">
        <v>58</v>
      </c>
      <c r="H5" s="14">
        <v>2.1409000000000001E-2</v>
      </c>
      <c r="I5" s="14">
        <v>5.182E-3</v>
      </c>
      <c r="J5" s="19">
        <v>3.6000000000000001E-5</v>
      </c>
      <c r="K5" s="20">
        <v>0.30519000000000002</v>
      </c>
      <c r="L5" s="14">
        <v>0.28007799999999999</v>
      </c>
      <c r="M5" s="14">
        <v>7.2892999999999999E-2</v>
      </c>
      <c r="N5" s="19">
        <v>1.22E-4</v>
      </c>
      <c r="O5" s="20">
        <v>9.5594999999999999E-2</v>
      </c>
    </row>
    <row r="6" spans="1:15" x14ac:dyDescent="0.3">
      <c r="A6" s="13" t="s">
        <v>886</v>
      </c>
      <c r="B6" s="13" t="s">
        <v>880</v>
      </c>
      <c r="C6" s="13">
        <v>6</v>
      </c>
      <c r="D6" s="13">
        <v>28095099</v>
      </c>
      <c r="E6" s="13" t="s">
        <v>887</v>
      </c>
      <c r="F6" s="13" t="s">
        <v>56</v>
      </c>
      <c r="G6" s="13" t="s">
        <v>52</v>
      </c>
      <c r="H6" s="14">
        <v>3.8475000000000002E-2</v>
      </c>
      <c r="I6" s="14">
        <v>8.3339999999999994E-3</v>
      </c>
      <c r="J6" s="19">
        <v>3.8999999999999999E-6</v>
      </c>
      <c r="K6" s="20">
        <v>0.22126100000000001</v>
      </c>
      <c r="L6" s="14">
        <v>0.68118400000000001</v>
      </c>
      <c r="M6" s="14">
        <v>0.12470199999999999</v>
      </c>
      <c r="N6" s="19">
        <v>4.6900000000000003E-8</v>
      </c>
      <c r="O6" s="20">
        <v>0.27260200000000001</v>
      </c>
    </row>
    <row r="7" spans="1:15" x14ac:dyDescent="0.3">
      <c r="A7" s="13" t="s">
        <v>888</v>
      </c>
      <c r="B7" s="13" t="s">
        <v>880</v>
      </c>
      <c r="C7" s="13">
        <v>6</v>
      </c>
      <c r="D7" s="13">
        <v>28116902</v>
      </c>
      <c r="E7" s="13" t="s">
        <v>889</v>
      </c>
      <c r="F7" s="13" t="s">
        <v>51</v>
      </c>
      <c r="G7" s="13" t="s">
        <v>56</v>
      </c>
      <c r="H7" s="14">
        <v>6.4029000000000003E-2</v>
      </c>
      <c r="I7" s="14">
        <v>1.8950000000000002E-2</v>
      </c>
      <c r="J7" s="19">
        <v>7.2800000000000002E-4</v>
      </c>
      <c r="K7" s="20">
        <v>0.263712</v>
      </c>
      <c r="L7" s="14">
        <v>1.1474</v>
      </c>
      <c r="M7" s="14">
        <v>0.29539599999999999</v>
      </c>
      <c r="N7" s="19">
        <v>1.03E-4</v>
      </c>
      <c r="O7" s="20">
        <v>0.16098000000000001</v>
      </c>
    </row>
    <row r="8" spans="1:15" x14ac:dyDescent="0.3">
      <c r="A8" s="13" t="s">
        <v>890</v>
      </c>
      <c r="B8" s="13" t="s">
        <v>880</v>
      </c>
      <c r="C8" s="13">
        <v>6</v>
      </c>
      <c r="D8" s="13">
        <v>32007744</v>
      </c>
      <c r="E8" s="13" t="s">
        <v>891</v>
      </c>
      <c r="F8" s="13" t="s">
        <v>52</v>
      </c>
      <c r="G8" s="13" t="s">
        <v>58</v>
      </c>
      <c r="H8" s="14">
        <v>2.2039E-2</v>
      </c>
      <c r="I8" s="14">
        <v>5.1720000000000004E-3</v>
      </c>
      <c r="J8" s="19">
        <v>2.0400000000000001E-5</v>
      </c>
      <c r="K8" s="20">
        <v>5.8656E-2</v>
      </c>
      <c r="L8" s="14">
        <v>0.492371</v>
      </c>
      <c r="M8" s="14">
        <v>7.5286000000000006E-2</v>
      </c>
      <c r="N8" s="19">
        <v>6.1499999999999994E-11</v>
      </c>
      <c r="O8" s="20">
        <v>0.54254199999999997</v>
      </c>
    </row>
    <row r="9" spans="1:15" x14ac:dyDescent="0.3">
      <c r="A9" s="13" t="s">
        <v>892</v>
      </c>
      <c r="B9" s="13" t="s">
        <v>880</v>
      </c>
      <c r="C9" s="13">
        <v>9</v>
      </c>
      <c r="D9" s="13">
        <v>135000000</v>
      </c>
      <c r="E9" s="13" t="s">
        <v>893</v>
      </c>
      <c r="F9" s="13" t="s">
        <v>58</v>
      </c>
      <c r="G9" s="13" t="s">
        <v>56</v>
      </c>
      <c r="H9" s="14">
        <v>5.6388000000000001E-2</v>
      </c>
      <c r="I9" s="14">
        <v>1.3859E-2</v>
      </c>
      <c r="J9" s="19">
        <v>4.7299999999999998E-5</v>
      </c>
      <c r="K9" s="20">
        <v>0.264011</v>
      </c>
      <c r="L9" s="14">
        <v>0.57416800000000001</v>
      </c>
      <c r="M9" s="14">
        <v>0.181371</v>
      </c>
      <c r="N9" s="19">
        <v>1.547E-3</v>
      </c>
      <c r="O9" s="20">
        <v>0.40736800000000001</v>
      </c>
    </row>
    <row r="10" spans="1:15" x14ac:dyDescent="0.3">
      <c r="A10" s="13" t="s">
        <v>894</v>
      </c>
      <c r="B10" s="13" t="s">
        <v>880</v>
      </c>
      <c r="C10" s="13">
        <v>11</v>
      </c>
      <c r="D10" s="13">
        <v>57373593</v>
      </c>
      <c r="E10" s="13" t="s">
        <v>895</v>
      </c>
      <c r="F10" s="13" t="s">
        <v>58</v>
      </c>
      <c r="G10" s="13" t="s">
        <v>56</v>
      </c>
      <c r="H10" s="14">
        <v>1.7859E-2</v>
      </c>
      <c r="I10" s="14">
        <v>5.156E-3</v>
      </c>
      <c r="J10" s="19">
        <v>5.3200000000000003E-4</v>
      </c>
      <c r="K10" s="20">
        <v>0.70255599999999996</v>
      </c>
      <c r="L10" s="14">
        <v>0.21942</v>
      </c>
      <c r="M10" s="14">
        <v>6.8890000000000007E-2</v>
      </c>
      <c r="N10" s="19">
        <v>1.4469999999999999E-3</v>
      </c>
      <c r="O10" s="20">
        <v>0.91751899999999997</v>
      </c>
    </row>
    <row r="11" spans="1:15" x14ac:dyDescent="0.3">
      <c r="A11" s="13" t="s">
        <v>896</v>
      </c>
      <c r="B11" s="13" t="s">
        <v>880</v>
      </c>
      <c r="C11" s="13">
        <v>12</v>
      </c>
      <c r="D11" s="13">
        <v>32675723</v>
      </c>
      <c r="E11" s="13" t="s">
        <v>897</v>
      </c>
      <c r="F11" s="13" t="s">
        <v>51</v>
      </c>
      <c r="G11" s="13" t="s">
        <v>52</v>
      </c>
      <c r="H11" s="14">
        <v>4.7043000000000001E-2</v>
      </c>
      <c r="I11" s="14">
        <v>1.5654000000000001E-2</v>
      </c>
      <c r="J11" s="19">
        <v>2.6540000000000001E-3</v>
      </c>
      <c r="K11" s="20">
        <v>0.52134800000000003</v>
      </c>
      <c r="L11" s="14">
        <v>0.67765699999999995</v>
      </c>
      <c r="M11" s="14">
        <v>0.21136199999999999</v>
      </c>
      <c r="N11" s="19">
        <v>1.3450000000000001E-3</v>
      </c>
      <c r="O11" s="20">
        <v>0.266314</v>
      </c>
    </row>
    <row r="12" spans="1:15" x14ac:dyDescent="0.3">
      <c r="A12" s="13" t="s">
        <v>898</v>
      </c>
      <c r="B12" s="13" t="s">
        <v>880</v>
      </c>
      <c r="C12" s="13">
        <v>15</v>
      </c>
      <c r="D12" s="13">
        <v>44052033</v>
      </c>
      <c r="E12" s="13" t="s">
        <v>899</v>
      </c>
      <c r="F12" s="13" t="s">
        <v>52</v>
      </c>
      <c r="G12" s="13" t="s">
        <v>56</v>
      </c>
      <c r="H12" s="14">
        <v>5.1756000000000003E-2</v>
      </c>
      <c r="I12" s="14">
        <v>1.38E-2</v>
      </c>
      <c r="J12" s="19">
        <v>1.7699999999999999E-4</v>
      </c>
      <c r="K12" s="20">
        <v>0.50611499999999998</v>
      </c>
      <c r="L12" s="14">
        <v>0.66498800000000002</v>
      </c>
      <c r="M12" s="14">
        <v>0.18976299999999999</v>
      </c>
      <c r="N12" s="19">
        <v>4.5800000000000002E-4</v>
      </c>
      <c r="O12" s="20">
        <v>0.32612999999999998</v>
      </c>
    </row>
    <row r="13" spans="1:15" x14ac:dyDescent="0.3">
      <c r="A13" s="15" t="s">
        <v>900</v>
      </c>
      <c r="B13" s="15" t="s">
        <v>880</v>
      </c>
      <c r="C13" s="15">
        <v>15</v>
      </c>
      <c r="D13" s="15">
        <v>44106845</v>
      </c>
      <c r="E13" s="15" t="s">
        <v>901</v>
      </c>
      <c r="F13" s="15" t="s">
        <v>51</v>
      </c>
      <c r="G13" s="15" t="s">
        <v>52</v>
      </c>
      <c r="H13" s="16">
        <v>-6.8250000000000005E-2</v>
      </c>
      <c r="I13" s="16">
        <v>1.5706999999999999E-2</v>
      </c>
      <c r="J13" s="21">
        <v>1.3900000000000001E-5</v>
      </c>
      <c r="K13" s="22">
        <v>0.95897600000000005</v>
      </c>
      <c r="L13" s="22">
        <v>-0.76495999999999997</v>
      </c>
      <c r="M13" s="22">
        <v>0.21351300000000001</v>
      </c>
      <c r="N13" s="21">
        <v>3.4000000000000002E-4</v>
      </c>
      <c r="O13" s="22">
        <v>0.58996899999999997</v>
      </c>
    </row>
    <row r="14" spans="1:15" ht="13.9" x14ac:dyDescent="0.3">
      <c r="A14" s="17" t="s">
        <v>925</v>
      </c>
    </row>
  </sheetData>
  <phoneticPr fontId="18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22"/>
  <sheetViews>
    <sheetView tabSelected="1" workbookViewId="0">
      <selection activeCell="K15" sqref="K15"/>
    </sheetView>
  </sheetViews>
  <sheetFormatPr defaultColWidth="9" defaultRowHeight="13.5" x14ac:dyDescent="0.3"/>
  <cols>
    <col min="1" max="2" width="14.265625" customWidth="1"/>
    <col min="3" max="3" width="13.59765625" customWidth="1"/>
    <col min="4" max="4" width="14.1328125" customWidth="1"/>
    <col min="5" max="5" width="11.73046875" customWidth="1"/>
    <col min="6" max="7" width="12.46484375" customWidth="1"/>
    <col min="8" max="8" width="12.59765625" customWidth="1"/>
  </cols>
  <sheetData>
    <row r="1" spans="1:9" x14ac:dyDescent="0.3">
      <c r="A1" s="78" t="s">
        <v>915</v>
      </c>
      <c r="B1" s="78"/>
      <c r="C1" s="78"/>
      <c r="D1" s="78"/>
      <c r="E1" s="78"/>
      <c r="F1" s="78"/>
      <c r="G1" s="78"/>
      <c r="H1" s="78"/>
      <c r="I1" s="79"/>
    </row>
    <row r="2" spans="1:9" x14ac:dyDescent="0.3">
      <c r="A2" s="1" t="s">
        <v>902</v>
      </c>
      <c r="B2" s="1" t="s">
        <v>778</v>
      </c>
      <c r="C2" s="1" t="s">
        <v>903</v>
      </c>
      <c r="D2" s="1" t="s">
        <v>904</v>
      </c>
      <c r="E2" s="2" t="s">
        <v>905</v>
      </c>
      <c r="F2" s="2" t="s">
        <v>906</v>
      </c>
      <c r="G2" s="2" t="s">
        <v>907</v>
      </c>
      <c r="H2" s="3" t="s">
        <v>908</v>
      </c>
    </row>
    <row r="3" spans="1:9" ht="13.9" x14ac:dyDescent="0.3">
      <c r="A3" s="4" t="s">
        <v>900</v>
      </c>
      <c r="B3" s="4" t="s">
        <v>784</v>
      </c>
      <c r="C3" s="5">
        <v>943</v>
      </c>
      <c r="D3" s="6">
        <v>1.2900000000000001E-28</v>
      </c>
      <c r="E3" s="6">
        <v>6.0270000000000002E-3</v>
      </c>
      <c r="F3" s="6">
        <v>2.4E-27</v>
      </c>
      <c r="G3" s="7">
        <v>0.111419</v>
      </c>
      <c r="H3" s="7">
        <v>0.88255399999999995</v>
      </c>
    </row>
    <row r="4" spans="1:9" ht="13.9" x14ac:dyDescent="0.3">
      <c r="A4" s="4" t="s">
        <v>900</v>
      </c>
      <c r="B4" s="4" t="s">
        <v>837</v>
      </c>
      <c r="C4" s="5">
        <v>1041</v>
      </c>
      <c r="D4" s="6">
        <v>7.7300000000000001E-28</v>
      </c>
      <c r="E4" s="6">
        <v>4.0638000000000001E-2</v>
      </c>
      <c r="F4" s="6">
        <v>7.5899999999999997E-27</v>
      </c>
      <c r="G4" s="7">
        <v>0.398399</v>
      </c>
      <c r="H4" s="7">
        <v>0.56096299999999999</v>
      </c>
    </row>
    <row r="5" spans="1:9" ht="13.9" x14ac:dyDescent="0.3">
      <c r="A5" s="4" t="s">
        <v>898</v>
      </c>
      <c r="B5" s="4" t="s">
        <v>784</v>
      </c>
      <c r="C5" s="5">
        <v>1234</v>
      </c>
      <c r="D5" s="6">
        <v>4.2799999999999998E-29</v>
      </c>
      <c r="E5" s="6">
        <v>4.3353999999999997E-2</v>
      </c>
      <c r="F5" s="6">
        <v>7.67E-28</v>
      </c>
      <c r="G5" s="7">
        <v>0.77638700000000005</v>
      </c>
      <c r="H5" s="7">
        <v>0.180259</v>
      </c>
    </row>
    <row r="6" spans="1:9" ht="13.9" x14ac:dyDescent="0.3">
      <c r="A6" s="4" t="s">
        <v>898</v>
      </c>
      <c r="B6" s="4" t="s">
        <v>837</v>
      </c>
      <c r="C6" s="5">
        <v>1355</v>
      </c>
      <c r="D6" s="6">
        <v>5.0199999999999999E-29</v>
      </c>
      <c r="E6" s="6">
        <v>5.1333999999999998E-2</v>
      </c>
      <c r="F6" s="6">
        <v>4.7299999999999997E-28</v>
      </c>
      <c r="G6" s="7">
        <v>0.483769</v>
      </c>
      <c r="H6" s="7">
        <v>0.46489599999999998</v>
      </c>
    </row>
    <row r="7" spans="1:9" ht="13.9" x14ac:dyDescent="0.3">
      <c r="A7" s="4" t="s">
        <v>890</v>
      </c>
      <c r="B7" s="4" t="s">
        <v>784</v>
      </c>
      <c r="C7" s="5">
        <v>3357</v>
      </c>
      <c r="D7" s="6">
        <v>4.9772189940245602E-119</v>
      </c>
      <c r="E7" s="6">
        <v>4.9457095535272299E-4</v>
      </c>
      <c r="F7" s="6">
        <v>1.0056836250172E-115</v>
      </c>
      <c r="G7" s="7">
        <v>0.99931672261395998</v>
      </c>
      <c r="H7" s="7">
        <v>1.88706430709401E-4</v>
      </c>
    </row>
    <row r="8" spans="1:9" ht="13.9" x14ac:dyDescent="0.3">
      <c r="A8" s="4" t="s">
        <v>890</v>
      </c>
      <c r="B8" s="4" t="s">
        <v>837</v>
      </c>
      <c r="C8" s="5">
        <v>3922</v>
      </c>
      <c r="D8" s="6">
        <v>2.13E-100</v>
      </c>
      <c r="E8" s="6">
        <v>1.54E-13</v>
      </c>
      <c r="F8" s="6">
        <v>8.4800000000000007E-89</v>
      </c>
      <c r="G8" s="7">
        <v>6.0999999999999999E-2</v>
      </c>
      <c r="H8" s="7">
        <v>0.93899999999999995</v>
      </c>
    </row>
    <row r="9" spans="1:9" ht="13.9" x14ac:dyDescent="0.3">
      <c r="A9" s="4" t="s">
        <v>909</v>
      </c>
      <c r="B9" s="4" t="s">
        <v>784</v>
      </c>
      <c r="C9" s="5">
        <v>2614</v>
      </c>
      <c r="D9" s="6">
        <v>1.236E-249</v>
      </c>
      <c r="E9" s="6">
        <v>6.6229472752392696E-4</v>
      </c>
      <c r="F9" s="6">
        <v>1.8651670324102799E-246</v>
      </c>
      <c r="G9" s="7">
        <v>0.99933534446177896</v>
      </c>
      <c r="H9" s="7">
        <v>2.3608106603728601E-6</v>
      </c>
    </row>
    <row r="10" spans="1:9" ht="13.9" x14ac:dyDescent="0.3">
      <c r="A10" s="4" t="s">
        <v>909</v>
      </c>
      <c r="B10" s="4" t="s">
        <v>837</v>
      </c>
      <c r="C10" s="5">
        <v>2831</v>
      </c>
      <c r="D10" s="6">
        <v>1.4100000000000001E-246</v>
      </c>
      <c r="E10" s="6">
        <v>0.76</v>
      </c>
      <c r="F10" s="6">
        <v>4.1600000000000001E-247</v>
      </c>
      <c r="G10" s="7">
        <v>0.224</v>
      </c>
      <c r="H10" s="7">
        <v>1.67E-2</v>
      </c>
    </row>
    <row r="11" spans="1:9" ht="13.9" x14ac:dyDescent="0.3">
      <c r="A11" s="4" t="s">
        <v>911</v>
      </c>
      <c r="B11" s="4" t="s">
        <v>912</v>
      </c>
      <c r="C11" s="5">
        <v>3257</v>
      </c>
      <c r="D11" s="6">
        <v>3.3299999999999998E-106</v>
      </c>
      <c r="E11" s="6">
        <v>1.3500000000000001E-101</v>
      </c>
      <c r="F11" s="6">
        <v>2.4600000000000002E-5</v>
      </c>
      <c r="G11" s="7">
        <v>1</v>
      </c>
      <c r="H11" s="7">
        <v>2.7399999999999999E-4</v>
      </c>
    </row>
    <row r="12" spans="1:9" ht="13.9" x14ac:dyDescent="0.3">
      <c r="A12" s="4" t="s">
        <v>911</v>
      </c>
      <c r="B12" s="4" t="s">
        <v>837</v>
      </c>
      <c r="C12" s="5">
        <v>3503</v>
      </c>
      <c r="D12" s="6">
        <v>7.3000000000000003E-108</v>
      </c>
      <c r="E12" s="6">
        <v>5.4000000000000002E-7</v>
      </c>
      <c r="F12" s="6">
        <v>1.3500000000000001E-101</v>
      </c>
      <c r="G12" s="7">
        <v>1</v>
      </c>
      <c r="H12" s="7">
        <v>1.1600000000000001E-5</v>
      </c>
    </row>
    <row r="13" spans="1:9" ht="13.9" x14ac:dyDescent="0.3">
      <c r="A13" s="4" t="s">
        <v>913</v>
      </c>
      <c r="B13" s="4" t="s">
        <v>912</v>
      </c>
      <c r="C13" s="5">
        <v>1177</v>
      </c>
      <c r="D13" s="6">
        <v>1.2799999999999999E-5</v>
      </c>
      <c r="E13" s="6">
        <v>8.0000000000000004E-4</v>
      </c>
      <c r="F13" s="6">
        <v>6.94E-3</v>
      </c>
      <c r="G13" s="7">
        <v>0.432</v>
      </c>
      <c r="H13" s="7">
        <v>0.56000000000000005</v>
      </c>
    </row>
    <row r="14" spans="1:9" ht="13.9" x14ac:dyDescent="0.3">
      <c r="A14" s="4" t="s">
        <v>913</v>
      </c>
      <c r="B14" s="4" t="s">
        <v>837</v>
      </c>
      <c r="C14" s="5">
        <v>1177</v>
      </c>
      <c r="D14" s="6">
        <v>2.4899999999999999E-6</v>
      </c>
      <c r="E14" s="6">
        <v>8.0800000000000002E-4</v>
      </c>
      <c r="F14" s="6">
        <v>1.34E-3</v>
      </c>
      <c r="G14" s="7">
        <v>0.436</v>
      </c>
      <c r="H14" s="7">
        <v>0.56200000000000006</v>
      </c>
    </row>
    <row r="15" spans="1:9" ht="13.9" x14ac:dyDescent="0.3">
      <c r="A15" s="4" t="s">
        <v>886</v>
      </c>
      <c r="B15" s="4" t="s">
        <v>912</v>
      </c>
      <c r="C15" s="5">
        <v>2499</v>
      </c>
      <c r="D15" s="6">
        <v>1.82E-79</v>
      </c>
      <c r="E15" s="6">
        <v>1.7399999999999998E-77</v>
      </c>
      <c r="F15" s="6">
        <v>3.9300000000000003E-3</v>
      </c>
      <c r="G15" s="7">
        <v>0.375</v>
      </c>
      <c r="H15" s="7">
        <v>0.621</v>
      </c>
    </row>
    <row r="16" spans="1:9" ht="14.25" thickBot="1" x14ac:dyDescent="0.35">
      <c r="A16" s="4" t="s">
        <v>886</v>
      </c>
      <c r="B16" s="4" t="s">
        <v>837</v>
      </c>
      <c r="C16" s="5">
        <v>2721</v>
      </c>
      <c r="D16" s="6">
        <v>1.37E-83</v>
      </c>
      <c r="E16" s="6">
        <v>4.4599999999999999E-77</v>
      </c>
      <c r="F16" s="6">
        <v>2.9700000000000003E-7</v>
      </c>
      <c r="G16" s="7">
        <v>0.96799999999999997</v>
      </c>
      <c r="H16" s="7">
        <v>3.2300000000000002E-2</v>
      </c>
    </row>
    <row r="17" spans="1:8" ht="14.25" thickTop="1" x14ac:dyDescent="0.3">
      <c r="A17" s="8" t="s">
        <v>926</v>
      </c>
      <c r="B17" s="9"/>
      <c r="C17" s="9"/>
      <c r="D17" s="9"/>
      <c r="E17" s="9"/>
      <c r="F17" s="9"/>
      <c r="G17" s="9"/>
      <c r="H17" s="9"/>
    </row>
    <row r="22" spans="1:8" x14ac:dyDescent="0.3">
      <c r="H22" s="73" t="s">
        <v>910</v>
      </c>
    </row>
  </sheetData>
  <mergeCells count="1">
    <mergeCell ref="A1:I1"/>
  </mergeCells>
  <phoneticPr fontId="18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0"/>
  <sheetViews>
    <sheetView workbookViewId="0">
      <selection activeCell="A8" sqref="A8"/>
    </sheetView>
  </sheetViews>
  <sheetFormatPr defaultColWidth="9" defaultRowHeight="13.5" x14ac:dyDescent="0.3"/>
  <cols>
    <col min="1" max="1" width="13.1328125" customWidth="1"/>
    <col min="3" max="3" width="19.3984375" customWidth="1"/>
    <col min="4" max="4" width="14.3984375" customWidth="1"/>
    <col min="5" max="5" width="13.1328125" customWidth="1"/>
    <col min="6" max="6" width="16.3984375" customWidth="1"/>
    <col min="7" max="7" width="13.265625" customWidth="1"/>
  </cols>
  <sheetData>
    <row r="1" spans="1:7" ht="14.25" customHeight="1" x14ac:dyDescent="0.3">
      <c r="A1" s="10" t="s">
        <v>23</v>
      </c>
    </row>
    <row r="2" spans="1:7" ht="14.25" customHeight="1" x14ac:dyDescent="0.3">
      <c r="A2" s="74" t="s">
        <v>24</v>
      </c>
      <c r="B2" s="74"/>
      <c r="C2" s="74"/>
      <c r="D2" s="74"/>
      <c r="E2" s="74"/>
      <c r="F2" s="74"/>
      <c r="G2" s="74"/>
    </row>
    <row r="3" spans="1:7" ht="13.9" x14ac:dyDescent="0.3">
      <c r="A3" s="17" t="s">
        <v>918</v>
      </c>
      <c r="B3" s="17" t="s">
        <v>26</v>
      </c>
      <c r="C3" s="17" t="s">
        <v>27</v>
      </c>
      <c r="D3" s="17" t="s">
        <v>28</v>
      </c>
      <c r="E3" s="17" t="s">
        <v>29</v>
      </c>
      <c r="F3" s="17" t="s">
        <v>30</v>
      </c>
      <c r="G3" s="17" t="s">
        <v>31</v>
      </c>
    </row>
    <row r="4" spans="1:7" ht="15.4" x14ac:dyDescent="0.3">
      <c r="A4" s="37" t="s">
        <v>32</v>
      </c>
      <c r="B4" s="37" t="s">
        <v>33</v>
      </c>
      <c r="C4" s="37" t="s">
        <v>34</v>
      </c>
      <c r="D4" s="37">
        <v>2.2646999999999999</v>
      </c>
      <c r="E4" s="37" t="s">
        <v>35</v>
      </c>
      <c r="F4" s="37">
        <v>1.1428</v>
      </c>
      <c r="G4" s="37" t="s">
        <v>36</v>
      </c>
    </row>
    <row r="5" spans="1:7" x14ac:dyDescent="0.3">
      <c r="A5" s="74" t="s">
        <v>37</v>
      </c>
      <c r="B5" s="74"/>
      <c r="C5" s="74"/>
      <c r="D5" s="74"/>
      <c r="E5" s="74"/>
      <c r="F5" s="74"/>
      <c r="G5" s="74"/>
    </row>
    <row r="6" spans="1:7" ht="13.9" x14ac:dyDescent="0.3">
      <c r="A6" s="17" t="s">
        <v>25</v>
      </c>
      <c r="B6" s="17" t="s">
        <v>26</v>
      </c>
      <c r="C6" s="17" t="s">
        <v>27</v>
      </c>
      <c r="D6" s="17" t="s">
        <v>917</v>
      </c>
      <c r="E6" s="17" t="s">
        <v>29</v>
      </c>
      <c r="F6" s="17" t="s">
        <v>30</v>
      </c>
      <c r="G6" s="17" t="s">
        <v>31</v>
      </c>
    </row>
    <row r="7" spans="1:7" ht="26.25" x14ac:dyDescent="0.3">
      <c r="A7" s="69" t="s">
        <v>38</v>
      </c>
      <c r="B7" s="70" t="s">
        <v>39</v>
      </c>
      <c r="C7" s="69" t="s">
        <v>40</v>
      </c>
      <c r="D7" s="69">
        <v>2.2646999999999999</v>
      </c>
      <c r="E7" s="69">
        <v>1</v>
      </c>
      <c r="F7" s="69">
        <v>1.1428</v>
      </c>
      <c r="G7" s="69">
        <v>1</v>
      </c>
    </row>
    <row r="8" spans="1:7" ht="13.9" x14ac:dyDescent="0.3">
      <c r="A8" s="17" t="s">
        <v>919</v>
      </c>
    </row>
    <row r="9" spans="1:7" ht="13.9" x14ac:dyDescent="0.3">
      <c r="A9" s="17"/>
    </row>
    <row r="10" spans="1:7" ht="13.9" x14ac:dyDescent="0.3">
      <c r="A10" s="17"/>
    </row>
  </sheetData>
  <mergeCells count="2">
    <mergeCell ref="A2:G2"/>
    <mergeCell ref="A5:G5"/>
  </mergeCells>
  <phoneticPr fontId="18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53"/>
  <sheetViews>
    <sheetView topLeftCell="A330" workbookViewId="0">
      <selection activeCell="A353" sqref="A353"/>
    </sheetView>
  </sheetViews>
  <sheetFormatPr defaultColWidth="9" defaultRowHeight="13.5" x14ac:dyDescent="0.3"/>
  <cols>
    <col min="1" max="1" width="11.46484375" customWidth="1"/>
    <col min="3" max="3" width="10.3984375"/>
    <col min="4" max="4" width="11.3984375" customWidth="1"/>
    <col min="5" max="5" width="18.1328125" customWidth="1"/>
    <col min="6" max="6" width="21.265625" customWidth="1"/>
    <col min="7" max="7" width="13.73046875" customWidth="1"/>
    <col min="8" max="8" width="14.265625" customWidth="1"/>
  </cols>
  <sheetData>
    <row r="1" spans="1:8" x14ac:dyDescent="0.3">
      <c r="A1" s="10" t="s">
        <v>41</v>
      </c>
    </row>
    <row r="2" spans="1:8" x14ac:dyDescent="0.3">
      <c r="A2" s="31" t="s">
        <v>42</v>
      </c>
      <c r="B2" s="31" t="s">
        <v>43</v>
      </c>
      <c r="C2" s="31" t="s">
        <v>44</v>
      </c>
      <c r="D2" s="68" t="s">
        <v>45</v>
      </c>
      <c r="E2" s="68" t="s">
        <v>46</v>
      </c>
      <c r="F2" s="31" t="s">
        <v>47</v>
      </c>
      <c r="G2" s="31" t="s">
        <v>48</v>
      </c>
      <c r="H2" s="31" t="s">
        <v>49</v>
      </c>
    </row>
    <row r="3" spans="1:8" x14ac:dyDescent="0.3">
      <c r="A3" s="57" t="s">
        <v>50</v>
      </c>
      <c r="B3" s="57">
        <v>1</v>
      </c>
      <c r="C3" s="57">
        <v>78623626</v>
      </c>
      <c r="D3" s="57" t="s">
        <v>51</v>
      </c>
      <c r="E3" s="57" t="s">
        <v>52</v>
      </c>
      <c r="F3" s="66">
        <v>5.9082500818480097E-26</v>
      </c>
      <c r="G3" s="66">
        <v>5.6509471847928897E-12</v>
      </c>
      <c r="H3" s="66">
        <v>9.5871243883955205E-45</v>
      </c>
    </row>
    <row r="4" spans="1:8" x14ac:dyDescent="0.3">
      <c r="A4" s="57" t="s">
        <v>53</v>
      </c>
      <c r="B4" s="57">
        <v>1</v>
      </c>
      <c r="C4" s="57">
        <v>177841685</v>
      </c>
      <c r="D4" s="57" t="s">
        <v>51</v>
      </c>
      <c r="E4" s="57" t="s">
        <v>52</v>
      </c>
      <c r="F4" s="66">
        <v>2.5517857019976099E-51</v>
      </c>
      <c r="G4" s="66">
        <v>3.0249381333403497E-10</v>
      </c>
      <c r="H4" s="66">
        <v>1.21756610676732E-66</v>
      </c>
    </row>
    <row r="5" spans="1:8" x14ac:dyDescent="0.3">
      <c r="A5" s="57" t="s">
        <v>54</v>
      </c>
      <c r="B5" s="57">
        <v>1</v>
      </c>
      <c r="C5" s="57">
        <v>177852580</v>
      </c>
      <c r="D5" s="57" t="s">
        <v>52</v>
      </c>
      <c r="E5" s="57" t="s">
        <v>51</v>
      </c>
      <c r="F5" s="66">
        <v>5.6900748998235897E-60</v>
      </c>
      <c r="G5" s="66">
        <v>8.4487432889121501E-12</v>
      </c>
      <c r="H5" s="66">
        <v>5.4096638554583204E-78</v>
      </c>
    </row>
    <row r="6" spans="1:8" x14ac:dyDescent="0.3">
      <c r="A6" s="57" t="s">
        <v>55</v>
      </c>
      <c r="B6" s="57">
        <v>1</v>
      </c>
      <c r="C6" s="57">
        <v>177855517</v>
      </c>
      <c r="D6" s="57" t="s">
        <v>56</v>
      </c>
      <c r="E6" s="57" t="s">
        <v>52</v>
      </c>
      <c r="F6" s="66">
        <v>2.1849785606416901E-61</v>
      </c>
      <c r="G6" s="66">
        <v>3.2666499086327602E-12</v>
      </c>
      <c r="H6" s="66">
        <v>3.4380576990924399E-80</v>
      </c>
    </row>
    <row r="7" spans="1:8" x14ac:dyDescent="0.3">
      <c r="A7" s="57" t="s">
        <v>57</v>
      </c>
      <c r="B7" s="57">
        <v>1</v>
      </c>
      <c r="C7" s="57">
        <v>177875514</v>
      </c>
      <c r="D7" s="57" t="s">
        <v>58</v>
      </c>
      <c r="E7" s="57" t="s">
        <v>56</v>
      </c>
      <c r="F7" s="66">
        <v>1.7498088452389599E-62</v>
      </c>
      <c r="G7" s="66">
        <v>9.5562865042000001E-13</v>
      </c>
      <c r="H7" s="66">
        <v>2.4120453000730901E-82</v>
      </c>
    </row>
    <row r="8" spans="1:8" x14ac:dyDescent="0.3">
      <c r="A8" s="57" t="s">
        <v>59</v>
      </c>
      <c r="B8" s="57">
        <v>1</v>
      </c>
      <c r="C8" s="57">
        <v>177885762</v>
      </c>
      <c r="D8" s="57" t="s">
        <v>56</v>
      </c>
      <c r="E8" s="57" t="s">
        <v>58</v>
      </c>
      <c r="F8" s="66">
        <v>5.52351473741813E-56</v>
      </c>
      <c r="G8" s="66">
        <v>1.2171141636453601E-11</v>
      </c>
      <c r="H8" s="66">
        <v>6.0983428588711403E-74</v>
      </c>
    </row>
    <row r="9" spans="1:8" x14ac:dyDescent="0.3">
      <c r="A9" s="57" t="s">
        <v>60</v>
      </c>
      <c r="B9" s="57">
        <v>1</v>
      </c>
      <c r="C9" s="57">
        <v>177889480</v>
      </c>
      <c r="D9" s="57" t="s">
        <v>58</v>
      </c>
      <c r="E9" s="57" t="s">
        <v>56</v>
      </c>
      <c r="F9" s="66">
        <v>3.9808280213010299E-66</v>
      </c>
      <c r="G9" s="66">
        <v>9.2881148762537096E-14</v>
      </c>
      <c r="H9" s="66">
        <v>6.9895317956717004E-88</v>
      </c>
    </row>
    <row r="10" spans="1:8" x14ac:dyDescent="0.3">
      <c r="A10" s="57" t="s">
        <v>61</v>
      </c>
      <c r="B10" s="57">
        <v>1</v>
      </c>
      <c r="C10" s="57">
        <v>177894591</v>
      </c>
      <c r="D10" s="57" t="s">
        <v>58</v>
      </c>
      <c r="E10" s="57" t="s">
        <v>51</v>
      </c>
      <c r="F10" s="66">
        <v>3.70608168626104E-65</v>
      </c>
      <c r="G10" s="66">
        <v>9.6337611346267898E-14</v>
      </c>
      <c r="H10" s="66">
        <v>6.1340903636055697E-87</v>
      </c>
    </row>
    <row r="11" spans="1:8" x14ac:dyDescent="0.3">
      <c r="A11" s="57" t="s">
        <v>62</v>
      </c>
      <c r="B11" s="57">
        <v>1</v>
      </c>
      <c r="C11" s="57">
        <v>177897975</v>
      </c>
      <c r="D11" s="57" t="s">
        <v>51</v>
      </c>
      <c r="E11" s="57" t="s">
        <v>52</v>
      </c>
      <c r="F11" s="66">
        <v>6.1280341995400897E-46</v>
      </c>
      <c r="G11" s="66">
        <v>2.4504604813957898E-8</v>
      </c>
      <c r="H11" s="66">
        <v>1.5453427951406299E-57</v>
      </c>
    </row>
    <row r="12" spans="1:8" x14ac:dyDescent="0.3">
      <c r="A12" s="57" t="s">
        <v>63</v>
      </c>
      <c r="B12" s="57">
        <v>1</v>
      </c>
      <c r="C12" s="57">
        <v>177900098</v>
      </c>
      <c r="D12" s="57" t="s">
        <v>52</v>
      </c>
      <c r="E12" s="57" t="s">
        <v>51</v>
      </c>
      <c r="F12" s="66">
        <v>1.2738776030152701E-45</v>
      </c>
      <c r="G12" s="66">
        <v>2.0928036802828801E-8</v>
      </c>
      <c r="H12" s="66">
        <v>2.1237318204553999E-57</v>
      </c>
    </row>
    <row r="13" spans="1:8" x14ac:dyDescent="0.3">
      <c r="A13" s="57" t="s">
        <v>64</v>
      </c>
      <c r="B13" s="57">
        <v>1</v>
      </c>
      <c r="C13" s="57">
        <v>177901713</v>
      </c>
      <c r="D13" s="57" t="s">
        <v>52</v>
      </c>
      <c r="E13" s="57" t="s">
        <v>51</v>
      </c>
      <c r="F13" s="66">
        <v>1.25569625479479E-29</v>
      </c>
      <c r="G13" s="66">
        <v>3.59607206917295E-8</v>
      </c>
      <c r="H13" s="66">
        <v>6.83083796143037E-42</v>
      </c>
    </row>
    <row r="14" spans="1:8" x14ac:dyDescent="0.3">
      <c r="A14" s="57" t="s">
        <v>65</v>
      </c>
      <c r="B14" s="57">
        <v>1</v>
      </c>
      <c r="C14" s="57">
        <v>177913519</v>
      </c>
      <c r="D14" s="57" t="s">
        <v>52</v>
      </c>
      <c r="E14" s="57" t="s">
        <v>51</v>
      </c>
      <c r="F14" s="66">
        <v>3.3073102872051901E-59</v>
      </c>
      <c r="G14" s="66">
        <v>1.3212206886512E-12</v>
      </c>
      <c r="H14" s="66">
        <v>5.6029594977538004E-79</v>
      </c>
    </row>
    <row r="15" spans="1:8" x14ac:dyDescent="0.3">
      <c r="A15" s="57" t="s">
        <v>66</v>
      </c>
      <c r="B15" s="57">
        <v>2</v>
      </c>
      <c r="C15" s="57">
        <v>601905</v>
      </c>
      <c r="D15" s="57" t="s">
        <v>58</v>
      </c>
      <c r="E15" s="57" t="s">
        <v>51</v>
      </c>
      <c r="F15" s="66">
        <v>2.3580152945009599E-69</v>
      </c>
      <c r="G15" s="66">
        <v>2.21858830986651E-14</v>
      </c>
      <c r="H15" s="66">
        <v>3.2705548830027101E-92</v>
      </c>
    </row>
    <row r="16" spans="1:8" x14ac:dyDescent="0.3">
      <c r="A16" s="57" t="s">
        <v>67</v>
      </c>
      <c r="B16" s="57">
        <v>2</v>
      </c>
      <c r="C16" s="57">
        <v>614168</v>
      </c>
      <c r="D16" s="57" t="s">
        <v>58</v>
      </c>
      <c r="E16" s="57" t="s">
        <v>56</v>
      </c>
      <c r="F16" s="66">
        <v>1.00318606726273E-78</v>
      </c>
      <c r="G16" s="66">
        <v>5.7054620129792701E-16</v>
      </c>
      <c r="H16" s="66">
        <v>2.4586683619560399E-104</v>
      </c>
    </row>
    <row r="17" spans="1:8" x14ac:dyDescent="0.3">
      <c r="A17" s="57" t="s">
        <v>68</v>
      </c>
      <c r="B17" s="57">
        <v>2</v>
      </c>
      <c r="C17" s="57">
        <v>622531</v>
      </c>
      <c r="D17" s="57" t="s">
        <v>51</v>
      </c>
      <c r="E17" s="57" t="s">
        <v>52</v>
      </c>
      <c r="F17" s="66">
        <v>1.04079263245831E-81</v>
      </c>
      <c r="G17" s="66">
        <v>1.5494118808897299E-17</v>
      </c>
      <c r="H17" s="66">
        <v>2.08773894525221E-110</v>
      </c>
    </row>
    <row r="18" spans="1:8" x14ac:dyDescent="0.3">
      <c r="A18" s="57" t="s">
        <v>69</v>
      </c>
      <c r="B18" s="57">
        <v>2</v>
      </c>
      <c r="C18" s="57">
        <v>622827</v>
      </c>
      <c r="D18" s="57" t="s">
        <v>52</v>
      </c>
      <c r="E18" s="57" t="s">
        <v>51</v>
      </c>
      <c r="F18" s="66">
        <v>1.0590215651475801E-81</v>
      </c>
      <c r="G18" s="66">
        <v>1.4877955928365101E-17</v>
      </c>
      <c r="H18" s="66">
        <v>1.95205944022333E-110</v>
      </c>
    </row>
    <row r="19" spans="1:8" x14ac:dyDescent="0.3">
      <c r="A19" s="57" t="s">
        <v>70</v>
      </c>
      <c r="B19" s="57">
        <v>2</v>
      </c>
      <c r="C19" s="57">
        <v>622857</v>
      </c>
      <c r="D19" s="57" t="s">
        <v>58</v>
      </c>
      <c r="E19" s="57" t="s">
        <v>56</v>
      </c>
      <c r="F19" s="66">
        <v>1.0684126715425899E-81</v>
      </c>
      <c r="G19" s="66">
        <v>1.6008304397507E-17</v>
      </c>
      <c r="H19" s="66">
        <v>2.28908285338903E-110</v>
      </c>
    </row>
    <row r="20" spans="1:8" x14ac:dyDescent="0.3">
      <c r="A20" s="57" t="s">
        <v>71</v>
      </c>
      <c r="B20" s="57">
        <v>2</v>
      </c>
      <c r="C20" s="57">
        <v>623935</v>
      </c>
      <c r="D20" s="57" t="s">
        <v>51</v>
      </c>
      <c r="E20" s="57" t="s">
        <v>52</v>
      </c>
      <c r="F20" s="66">
        <v>1.10632719313335E-81</v>
      </c>
      <c r="G20" s="66">
        <v>1.4082234938394999E-17</v>
      </c>
      <c r="H20" s="66">
        <v>1.8166998281803101E-110</v>
      </c>
    </row>
    <row r="21" spans="1:8" x14ac:dyDescent="0.3">
      <c r="A21" s="57" t="s">
        <v>72</v>
      </c>
      <c r="B21" s="57">
        <v>2</v>
      </c>
      <c r="C21" s="57">
        <v>623976</v>
      </c>
      <c r="D21" s="57" t="s">
        <v>52</v>
      </c>
      <c r="E21" s="57" t="s">
        <v>51</v>
      </c>
      <c r="F21" s="66">
        <v>3.78425213293466E-82</v>
      </c>
      <c r="G21" s="66">
        <v>1.1473211407989E-17</v>
      </c>
      <c r="H21" s="66">
        <v>4.3167789212572603E-111</v>
      </c>
    </row>
    <row r="22" spans="1:8" x14ac:dyDescent="0.3">
      <c r="A22" s="57" t="s">
        <v>73</v>
      </c>
      <c r="B22" s="57">
        <v>2</v>
      </c>
      <c r="C22" s="57">
        <v>624581</v>
      </c>
      <c r="D22" s="57" t="s">
        <v>52</v>
      </c>
      <c r="E22" s="57" t="s">
        <v>56</v>
      </c>
      <c r="F22" s="66">
        <v>1.2176917988536601E-81</v>
      </c>
      <c r="G22" s="66">
        <v>1.4400028803864499E-17</v>
      </c>
      <c r="H22" s="66">
        <v>2.08284250412444E-110</v>
      </c>
    </row>
    <row r="23" spans="1:8" x14ac:dyDescent="0.3">
      <c r="A23" s="57" t="s">
        <v>74</v>
      </c>
      <c r="B23" s="57">
        <v>2</v>
      </c>
      <c r="C23" s="57">
        <v>624678</v>
      </c>
      <c r="D23" s="57" t="s">
        <v>56</v>
      </c>
      <c r="E23" s="57" t="s">
        <v>58</v>
      </c>
      <c r="F23" s="66">
        <v>1.22001681104293E-81</v>
      </c>
      <c r="G23" s="66">
        <v>1.457157395264E-17</v>
      </c>
      <c r="H23" s="66">
        <v>2.1381149931343401E-110</v>
      </c>
    </row>
    <row r="24" spans="1:8" x14ac:dyDescent="0.3">
      <c r="A24" s="57" t="s">
        <v>75</v>
      </c>
      <c r="B24" s="57">
        <v>2</v>
      </c>
      <c r="C24" s="57">
        <v>632028</v>
      </c>
      <c r="D24" s="57" t="s">
        <v>51</v>
      </c>
      <c r="E24" s="57" t="s">
        <v>52</v>
      </c>
      <c r="F24" s="66">
        <v>2.1801296827425498E-81</v>
      </c>
      <c r="G24" s="66">
        <v>1.10033754052886E-17</v>
      </c>
      <c r="H24" s="66">
        <v>2.0799516736314801E-110</v>
      </c>
    </row>
    <row r="25" spans="1:8" x14ac:dyDescent="0.3">
      <c r="A25" s="57" t="s">
        <v>76</v>
      </c>
      <c r="B25" s="57">
        <v>2</v>
      </c>
      <c r="C25" s="57">
        <v>637597</v>
      </c>
      <c r="D25" s="57" t="s">
        <v>51</v>
      </c>
      <c r="E25" s="57" t="s">
        <v>52</v>
      </c>
      <c r="F25" s="66">
        <v>3.4717770188326298E-82</v>
      </c>
      <c r="G25" s="66">
        <v>5.3146866632297199E-18</v>
      </c>
      <c r="H25" s="66">
        <v>8.1987183425409296E-112</v>
      </c>
    </row>
    <row r="26" spans="1:8" x14ac:dyDescent="0.3">
      <c r="A26" s="57" t="s">
        <v>77</v>
      </c>
      <c r="B26" s="57">
        <v>2</v>
      </c>
      <c r="C26" s="57">
        <v>637830</v>
      </c>
      <c r="D26" s="57" t="s">
        <v>58</v>
      </c>
      <c r="E26" s="57" t="s">
        <v>56</v>
      </c>
      <c r="F26" s="66">
        <v>3.9058299218596898E-82</v>
      </c>
      <c r="G26" s="66">
        <v>6.7915392836639097E-18</v>
      </c>
      <c r="H26" s="66">
        <v>1.5147219140568799E-111</v>
      </c>
    </row>
    <row r="27" spans="1:8" x14ac:dyDescent="0.3">
      <c r="A27" s="57" t="s">
        <v>78</v>
      </c>
      <c r="B27" s="57">
        <v>2</v>
      </c>
      <c r="C27" s="57">
        <v>638144</v>
      </c>
      <c r="D27" s="57" t="s">
        <v>51</v>
      </c>
      <c r="E27" s="57" t="s">
        <v>58</v>
      </c>
      <c r="F27" s="66">
        <v>1.78913612319213E-81</v>
      </c>
      <c r="G27" s="66">
        <v>1.26531142095445E-17</v>
      </c>
      <c r="H27" s="66">
        <v>2.2978114775106101E-110</v>
      </c>
    </row>
    <row r="28" spans="1:8" x14ac:dyDescent="0.3">
      <c r="A28" s="57" t="s">
        <v>79</v>
      </c>
      <c r="B28" s="57">
        <v>2</v>
      </c>
      <c r="C28" s="57">
        <v>638190</v>
      </c>
      <c r="D28" s="57" t="s">
        <v>58</v>
      </c>
      <c r="E28" s="57" t="s">
        <v>56</v>
      </c>
      <c r="F28" s="66">
        <v>5.3857527028906596E-82</v>
      </c>
      <c r="G28" s="66">
        <v>6.8863129880747703E-18</v>
      </c>
      <c r="H28" s="66">
        <v>2.1134925456969898E-111</v>
      </c>
    </row>
    <row r="29" spans="1:8" x14ac:dyDescent="0.3">
      <c r="A29" s="57" t="s">
        <v>80</v>
      </c>
      <c r="B29" s="57">
        <v>2</v>
      </c>
      <c r="C29" s="57">
        <v>644953</v>
      </c>
      <c r="D29" s="57" t="s">
        <v>58</v>
      </c>
      <c r="E29" s="57" t="s">
        <v>56</v>
      </c>
      <c r="F29" s="66">
        <v>3.45564073299291E-81</v>
      </c>
      <c r="G29" s="66">
        <v>1.4766411960555E-17</v>
      </c>
      <c r="H29" s="66">
        <v>5.8875107026809604E-110</v>
      </c>
    </row>
    <row r="30" spans="1:8" x14ac:dyDescent="0.3">
      <c r="A30" s="57" t="s">
        <v>81</v>
      </c>
      <c r="B30" s="57">
        <v>2</v>
      </c>
      <c r="C30" s="57">
        <v>649347</v>
      </c>
      <c r="D30" s="57" t="s">
        <v>58</v>
      </c>
      <c r="E30" s="57" t="s">
        <v>51</v>
      </c>
      <c r="F30" s="66">
        <v>2.9413782908758499E-81</v>
      </c>
      <c r="G30" s="66">
        <v>1.12113540412643E-17</v>
      </c>
      <c r="H30" s="66">
        <v>2.87094459000338E-110</v>
      </c>
    </row>
    <row r="31" spans="1:8" x14ac:dyDescent="0.3">
      <c r="A31" s="57" t="s">
        <v>82</v>
      </c>
      <c r="B31" s="57">
        <v>2</v>
      </c>
      <c r="C31" s="57">
        <v>650647</v>
      </c>
      <c r="D31" s="57" t="s">
        <v>58</v>
      </c>
      <c r="E31" s="57" t="s">
        <v>56</v>
      </c>
      <c r="F31" s="66">
        <v>3.3650200275164302E-81</v>
      </c>
      <c r="G31" s="66">
        <v>1.25655348168185E-17</v>
      </c>
      <c r="H31" s="66">
        <v>4.1211838076387E-110</v>
      </c>
    </row>
    <row r="32" spans="1:8" x14ac:dyDescent="0.3">
      <c r="A32" s="57" t="s">
        <v>83</v>
      </c>
      <c r="B32" s="57">
        <v>2</v>
      </c>
      <c r="C32" s="57">
        <v>650828</v>
      </c>
      <c r="D32" s="57" t="s">
        <v>56</v>
      </c>
      <c r="E32" s="57" t="s">
        <v>58</v>
      </c>
      <c r="F32" s="66">
        <v>2.9123058529264299E-81</v>
      </c>
      <c r="G32" s="66">
        <v>1.19290246334865E-17</v>
      </c>
      <c r="H32" s="66">
        <v>3.2301316872155698E-110</v>
      </c>
    </row>
    <row r="33" spans="1:8" x14ac:dyDescent="0.3">
      <c r="A33" s="57" t="s">
        <v>84</v>
      </c>
      <c r="B33" s="57">
        <v>2</v>
      </c>
      <c r="C33" s="57">
        <v>651030</v>
      </c>
      <c r="D33" s="57" t="s">
        <v>58</v>
      </c>
      <c r="E33" s="57" t="s">
        <v>51</v>
      </c>
      <c r="F33" s="66">
        <v>2.8562663895947002E-81</v>
      </c>
      <c r="G33" s="66">
        <v>1.02443569676263E-17</v>
      </c>
      <c r="H33" s="66">
        <v>2.32070366085195E-110</v>
      </c>
    </row>
    <row r="34" spans="1:8" x14ac:dyDescent="0.3">
      <c r="A34" s="57" t="s">
        <v>85</v>
      </c>
      <c r="B34" s="57">
        <v>2</v>
      </c>
      <c r="C34" s="57">
        <v>651365</v>
      </c>
      <c r="D34" s="57" t="s">
        <v>56</v>
      </c>
      <c r="E34" s="57" t="s">
        <v>58</v>
      </c>
      <c r="F34" s="66">
        <v>1.3100512333177199E-74</v>
      </c>
      <c r="G34" s="66">
        <v>3.14081875485605E-16</v>
      </c>
      <c r="H34" s="66">
        <v>5.3438040360653799E-101</v>
      </c>
    </row>
    <row r="35" spans="1:8" x14ac:dyDescent="0.3">
      <c r="A35" s="57" t="s">
        <v>86</v>
      </c>
      <c r="B35" s="57">
        <v>2</v>
      </c>
      <c r="C35" s="57">
        <v>651407</v>
      </c>
      <c r="D35" s="57" t="s">
        <v>52</v>
      </c>
      <c r="E35" s="57" t="s">
        <v>51</v>
      </c>
      <c r="F35" s="66">
        <v>2.1353114840794499E-79</v>
      </c>
      <c r="G35" s="66">
        <v>3.9129659662993697E-17</v>
      </c>
      <c r="H35" s="66">
        <v>2.1670574890512999E-107</v>
      </c>
    </row>
    <row r="36" spans="1:8" x14ac:dyDescent="0.3">
      <c r="A36" s="57" t="s">
        <v>87</v>
      </c>
      <c r="B36" s="57">
        <v>2</v>
      </c>
      <c r="C36" s="57">
        <v>653195</v>
      </c>
      <c r="D36" s="57" t="s">
        <v>56</v>
      </c>
      <c r="E36" s="57" t="s">
        <v>58</v>
      </c>
      <c r="F36" s="66">
        <v>3.07436954503279E-81</v>
      </c>
      <c r="G36" s="66">
        <v>1.59326930525609E-17</v>
      </c>
      <c r="H36" s="66">
        <v>6.1624190983166601E-110</v>
      </c>
    </row>
    <row r="37" spans="1:8" x14ac:dyDescent="0.3">
      <c r="A37" s="57" t="s">
        <v>88</v>
      </c>
      <c r="B37" s="57">
        <v>2</v>
      </c>
      <c r="C37" s="57">
        <v>655222</v>
      </c>
      <c r="D37" s="57" t="s">
        <v>56</v>
      </c>
      <c r="E37" s="57" t="s">
        <v>58</v>
      </c>
      <c r="F37" s="66">
        <v>2.1698221379311499E-40</v>
      </c>
      <c r="G37" s="66">
        <v>2.5125460852728898E-10</v>
      </c>
      <c r="H37" s="66">
        <v>1.7823462669579999E-56</v>
      </c>
    </row>
    <row r="38" spans="1:8" x14ac:dyDescent="0.3">
      <c r="A38" s="57" t="s">
        <v>89</v>
      </c>
      <c r="B38" s="57">
        <v>2</v>
      </c>
      <c r="C38" s="57">
        <v>25079770</v>
      </c>
      <c r="D38" s="57" t="s">
        <v>51</v>
      </c>
      <c r="E38" s="57" t="s">
        <v>52</v>
      </c>
      <c r="F38" s="66">
        <v>8.1539753221166697E-39</v>
      </c>
      <c r="G38" s="66">
        <v>1.5932368414771101E-8</v>
      </c>
      <c r="H38" s="66">
        <v>2.3439845009844699E-51</v>
      </c>
    </row>
    <row r="39" spans="1:8" x14ac:dyDescent="0.3">
      <c r="A39" s="57" t="s">
        <v>90</v>
      </c>
      <c r="B39" s="57">
        <v>2</v>
      </c>
      <c r="C39" s="57">
        <v>25082414</v>
      </c>
      <c r="D39" s="57" t="s">
        <v>56</v>
      </c>
      <c r="E39" s="57" t="s">
        <v>58</v>
      </c>
      <c r="F39" s="66">
        <v>6.1749521012610802E-39</v>
      </c>
      <c r="G39" s="66">
        <v>1.31044716332876E-8</v>
      </c>
      <c r="H39" s="66">
        <v>1.2054578799201099E-51</v>
      </c>
    </row>
    <row r="40" spans="1:8" x14ac:dyDescent="0.3">
      <c r="A40" s="57" t="s">
        <v>91</v>
      </c>
      <c r="B40" s="57">
        <v>2</v>
      </c>
      <c r="C40" s="57">
        <v>25086827</v>
      </c>
      <c r="D40" s="57" t="s">
        <v>58</v>
      </c>
      <c r="E40" s="57" t="s">
        <v>51</v>
      </c>
      <c r="F40" s="66">
        <v>1.9634851943912301E-40</v>
      </c>
      <c r="G40" s="66">
        <v>7.0688539296321002E-9</v>
      </c>
      <c r="H40" s="66">
        <v>1.3213934245161301E-53</v>
      </c>
    </row>
    <row r="41" spans="1:8" x14ac:dyDescent="0.3">
      <c r="A41" s="57" t="s">
        <v>92</v>
      </c>
      <c r="B41" s="57">
        <v>2</v>
      </c>
      <c r="C41" s="57">
        <v>25096952</v>
      </c>
      <c r="D41" s="57" t="s">
        <v>52</v>
      </c>
      <c r="E41" s="57" t="s">
        <v>51</v>
      </c>
      <c r="F41" s="66">
        <v>2.0332061730646799E-40</v>
      </c>
      <c r="G41" s="66">
        <v>6.8610714445015704E-10</v>
      </c>
      <c r="H41" s="66">
        <v>1.21057353790391E-55</v>
      </c>
    </row>
    <row r="42" spans="1:8" x14ac:dyDescent="0.3">
      <c r="A42" s="57" t="s">
        <v>93</v>
      </c>
      <c r="B42" s="57">
        <v>2</v>
      </c>
      <c r="C42" s="57">
        <v>25100328</v>
      </c>
      <c r="D42" s="57" t="s">
        <v>58</v>
      </c>
      <c r="E42" s="57" t="s">
        <v>56</v>
      </c>
      <c r="F42" s="66">
        <v>3.10011263826467E-40</v>
      </c>
      <c r="G42" s="66">
        <v>9.1985941621790604E-10</v>
      </c>
      <c r="H42" s="66">
        <v>3.2462565036166699E-55</v>
      </c>
    </row>
    <row r="43" spans="1:8" x14ac:dyDescent="0.3">
      <c r="A43" s="57" t="s">
        <v>94</v>
      </c>
      <c r="B43" s="57">
        <v>2</v>
      </c>
      <c r="C43" s="57">
        <v>25101092</v>
      </c>
      <c r="D43" s="57" t="s">
        <v>56</v>
      </c>
      <c r="E43" s="57" t="s">
        <v>58</v>
      </c>
      <c r="F43" s="66">
        <v>1.35020644430622E-39</v>
      </c>
      <c r="G43" s="66">
        <v>7.51839158581248E-9</v>
      </c>
      <c r="H43" s="66">
        <v>9.1891136723712608E-53</v>
      </c>
    </row>
    <row r="44" spans="1:8" x14ac:dyDescent="0.3">
      <c r="A44" s="57" t="s">
        <v>95</v>
      </c>
      <c r="B44" s="57">
        <v>2</v>
      </c>
      <c r="C44" s="57">
        <v>25103108</v>
      </c>
      <c r="D44" s="57" t="s">
        <v>56</v>
      </c>
      <c r="E44" s="57" t="s">
        <v>52</v>
      </c>
      <c r="F44" s="66">
        <v>1.0763311444406899E-39</v>
      </c>
      <c r="G44" s="66">
        <v>1.6609277939872801E-9</v>
      </c>
      <c r="H44" s="66">
        <v>3.4648533833073402E-54</v>
      </c>
    </row>
    <row r="45" spans="1:8" x14ac:dyDescent="0.3">
      <c r="A45" s="57" t="s">
        <v>96</v>
      </c>
      <c r="B45" s="57">
        <v>2</v>
      </c>
      <c r="C45" s="57">
        <v>25103446</v>
      </c>
      <c r="D45" s="57" t="s">
        <v>52</v>
      </c>
      <c r="E45" s="57" t="s">
        <v>51</v>
      </c>
      <c r="F45" s="66">
        <v>1.4579267010397401E-39</v>
      </c>
      <c r="G45" s="66">
        <v>1.6072443198816099E-9</v>
      </c>
      <c r="H45" s="66">
        <v>4.33275301326401E-54</v>
      </c>
    </row>
    <row r="46" spans="1:8" x14ac:dyDescent="0.3">
      <c r="A46" s="57" t="s">
        <v>97</v>
      </c>
      <c r="B46" s="57">
        <v>2</v>
      </c>
      <c r="C46" s="57">
        <v>25108197</v>
      </c>
      <c r="D46" s="57" t="s">
        <v>52</v>
      </c>
      <c r="E46" s="57" t="s">
        <v>51</v>
      </c>
      <c r="F46" s="66">
        <v>3.6999878326452002E-39</v>
      </c>
      <c r="G46" s="66">
        <v>1.16336075757361E-8</v>
      </c>
      <c r="H46" s="66">
        <v>5.8276951462857698E-52</v>
      </c>
    </row>
    <row r="47" spans="1:8" x14ac:dyDescent="0.3">
      <c r="A47" s="57" t="s">
        <v>98</v>
      </c>
      <c r="B47" s="57">
        <v>2</v>
      </c>
      <c r="C47" s="57">
        <v>25118885</v>
      </c>
      <c r="D47" s="57" t="s">
        <v>51</v>
      </c>
      <c r="E47" s="57" t="s">
        <v>52</v>
      </c>
      <c r="F47" s="66">
        <v>2.3848648951305901E-40</v>
      </c>
      <c r="G47" s="66">
        <v>8.8143275217749203E-10</v>
      </c>
      <c r="H47" s="66">
        <v>2.3207908825759201E-55</v>
      </c>
    </row>
    <row r="48" spans="1:8" x14ac:dyDescent="0.3">
      <c r="A48" s="57" t="s">
        <v>99</v>
      </c>
      <c r="B48" s="57">
        <v>2</v>
      </c>
      <c r="C48" s="57">
        <v>25128719</v>
      </c>
      <c r="D48" s="57" t="s">
        <v>58</v>
      </c>
      <c r="E48" s="57" t="s">
        <v>56</v>
      </c>
      <c r="F48" s="66">
        <v>4.3134937413073901E-41</v>
      </c>
      <c r="G48" s="66">
        <v>4.4458108962295502E-10</v>
      </c>
      <c r="H48" s="66">
        <v>1.16001779787194E-56</v>
      </c>
    </row>
    <row r="49" spans="1:8" x14ac:dyDescent="0.3">
      <c r="A49" s="57" t="s">
        <v>100</v>
      </c>
      <c r="B49" s="57">
        <v>2</v>
      </c>
      <c r="C49" s="57">
        <v>25130542</v>
      </c>
      <c r="D49" s="57" t="s">
        <v>52</v>
      </c>
      <c r="E49" s="57" t="s">
        <v>56</v>
      </c>
      <c r="F49" s="66">
        <v>5.8233086158107205E-41</v>
      </c>
      <c r="G49" s="66">
        <v>4.4174620250406599E-10</v>
      </c>
      <c r="H49" s="66">
        <v>1.5269145935835701E-56</v>
      </c>
    </row>
    <row r="50" spans="1:8" x14ac:dyDescent="0.3">
      <c r="A50" s="57" t="s">
        <v>101</v>
      </c>
      <c r="B50" s="57">
        <v>2</v>
      </c>
      <c r="C50" s="57">
        <v>25130907</v>
      </c>
      <c r="D50" s="57" t="s">
        <v>52</v>
      </c>
      <c r="E50" s="57" t="s">
        <v>51</v>
      </c>
      <c r="F50" s="66">
        <v>5.4082806451454799E-41</v>
      </c>
      <c r="G50" s="66">
        <v>4.4583958501179001E-10</v>
      </c>
      <c r="H50" s="66">
        <v>1.44872441227217E-56</v>
      </c>
    </row>
    <row r="51" spans="1:8" x14ac:dyDescent="0.3">
      <c r="A51" s="57" t="s">
        <v>102</v>
      </c>
      <c r="B51" s="57">
        <v>2</v>
      </c>
      <c r="C51" s="57">
        <v>25131316</v>
      </c>
      <c r="D51" s="57" t="s">
        <v>58</v>
      </c>
      <c r="E51" s="57" t="s">
        <v>56</v>
      </c>
      <c r="F51" s="66">
        <v>6.1657543108568004E-41</v>
      </c>
      <c r="G51" s="66">
        <v>7.7191698637333702E-10</v>
      </c>
      <c r="H51" s="66">
        <v>4.8955723456896804E-56</v>
      </c>
    </row>
    <row r="52" spans="1:8" x14ac:dyDescent="0.3">
      <c r="A52" s="57" t="s">
        <v>103</v>
      </c>
      <c r="B52" s="57">
        <v>2</v>
      </c>
      <c r="C52" s="57">
        <v>25131986</v>
      </c>
      <c r="D52" s="57" t="s">
        <v>52</v>
      </c>
      <c r="E52" s="57" t="s">
        <v>56</v>
      </c>
      <c r="F52" s="66">
        <v>1.8536222747353202E-40</v>
      </c>
      <c r="G52" s="66">
        <v>1.2401341253927499E-9</v>
      </c>
      <c r="H52" s="66">
        <v>3.6116788082960297E-55</v>
      </c>
    </row>
    <row r="53" spans="1:8" x14ac:dyDescent="0.3">
      <c r="A53" s="57" t="s">
        <v>104</v>
      </c>
      <c r="B53" s="57">
        <v>2</v>
      </c>
      <c r="C53" s="57">
        <v>25135620</v>
      </c>
      <c r="D53" s="57" t="s">
        <v>56</v>
      </c>
      <c r="E53" s="57" t="s">
        <v>58</v>
      </c>
      <c r="F53" s="66">
        <v>2.3854208055426699E-40</v>
      </c>
      <c r="G53" s="66">
        <v>1.20900285626121E-8</v>
      </c>
      <c r="H53" s="66">
        <v>4.8394689559553704E-53</v>
      </c>
    </row>
    <row r="54" spans="1:8" x14ac:dyDescent="0.3">
      <c r="A54" s="57" t="s">
        <v>105</v>
      </c>
      <c r="B54" s="57">
        <v>2</v>
      </c>
      <c r="C54" s="57">
        <v>25138040</v>
      </c>
      <c r="D54" s="57" t="s">
        <v>52</v>
      </c>
      <c r="E54" s="57" t="s">
        <v>56</v>
      </c>
      <c r="F54" s="66">
        <v>2.0542442099799098E-40</v>
      </c>
      <c r="G54" s="66">
        <v>4.47351746877325E-10</v>
      </c>
      <c r="H54" s="66">
        <v>5.2453123036420804E-56</v>
      </c>
    </row>
    <row r="55" spans="1:8" x14ac:dyDescent="0.3">
      <c r="A55" s="57" t="s">
        <v>106</v>
      </c>
      <c r="B55" s="57">
        <v>2</v>
      </c>
      <c r="C55" s="57">
        <v>25141538</v>
      </c>
      <c r="D55" s="57" t="s">
        <v>58</v>
      </c>
      <c r="E55" s="57" t="s">
        <v>56</v>
      </c>
      <c r="F55" s="66">
        <v>3.3752108056191202E-44</v>
      </c>
      <c r="G55" s="66">
        <v>2.50903554514622E-10</v>
      </c>
      <c r="H55" s="66">
        <v>4.01317801700011E-60</v>
      </c>
    </row>
    <row r="56" spans="1:8" x14ac:dyDescent="0.3">
      <c r="A56" s="57" t="s">
        <v>107</v>
      </c>
      <c r="B56" s="57">
        <v>2</v>
      </c>
      <c r="C56" s="57">
        <v>25150116</v>
      </c>
      <c r="D56" s="57" t="s">
        <v>56</v>
      </c>
      <c r="E56" s="57" t="s">
        <v>52</v>
      </c>
      <c r="F56" s="66">
        <v>1.50451232333211E-45</v>
      </c>
      <c r="G56" s="66">
        <v>4.8398357467030397E-11</v>
      </c>
      <c r="H56" s="66">
        <v>7.6477524624921395E-63</v>
      </c>
    </row>
    <row r="57" spans="1:8" x14ac:dyDescent="0.3">
      <c r="A57" s="57" t="s">
        <v>108</v>
      </c>
      <c r="B57" s="57">
        <v>2</v>
      </c>
      <c r="C57" s="57">
        <v>25150296</v>
      </c>
      <c r="D57" s="57" t="s">
        <v>58</v>
      </c>
      <c r="E57" s="57" t="s">
        <v>56</v>
      </c>
      <c r="F57" s="66">
        <v>2.1601965550040899E-45</v>
      </c>
      <c r="G57" s="66">
        <v>5.5436417999211902E-11</v>
      </c>
      <c r="H57" s="66">
        <v>1.41646571911347E-62</v>
      </c>
    </row>
    <row r="58" spans="1:8" x14ac:dyDescent="0.3">
      <c r="A58" s="57" t="s">
        <v>109</v>
      </c>
      <c r="B58" s="57">
        <v>2</v>
      </c>
      <c r="C58" s="57">
        <v>25158008</v>
      </c>
      <c r="D58" s="57" t="s">
        <v>52</v>
      </c>
      <c r="E58" s="57" t="s">
        <v>51</v>
      </c>
      <c r="F58" s="66">
        <v>7.33809296421915E-44</v>
      </c>
      <c r="G58" s="66">
        <v>2.7652263105646998E-10</v>
      </c>
      <c r="H58" s="66">
        <v>1.0217522162896199E-59</v>
      </c>
    </row>
    <row r="59" spans="1:8" x14ac:dyDescent="0.3">
      <c r="A59" s="57" t="s">
        <v>110</v>
      </c>
      <c r="B59" s="57">
        <v>2</v>
      </c>
      <c r="C59" s="57">
        <v>25158281</v>
      </c>
      <c r="D59" s="57" t="s">
        <v>51</v>
      </c>
      <c r="E59" s="57" t="s">
        <v>52</v>
      </c>
      <c r="F59" s="66">
        <v>8.4243035159466398E-44</v>
      </c>
      <c r="G59" s="66">
        <v>2.9924535421004299E-10</v>
      </c>
      <c r="H59" s="66">
        <v>1.3660810304483799E-59</v>
      </c>
    </row>
    <row r="60" spans="1:8" x14ac:dyDescent="0.3">
      <c r="A60" s="57" t="s">
        <v>111</v>
      </c>
      <c r="B60" s="57">
        <v>3</v>
      </c>
      <c r="C60" s="57">
        <v>49736565</v>
      </c>
      <c r="D60" s="57" t="s">
        <v>56</v>
      </c>
      <c r="E60" s="57" t="s">
        <v>58</v>
      </c>
      <c r="F60" s="66">
        <v>6.9225891352820598E-24</v>
      </c>
      <c r="G60" s="66">
        <v>2.6080205882360198E-8</v>
      </c>
      <c r="H60" s="66">
        <v>1.8497766802102399E-36</v>
      </c>
    </row>
    <row r="61" spans="1:8" x14ac:dyDescent="0.3">
      <c r="A61" s="57" t="s">
        <v>112</v>
      </c>
      <c r="B61" s="57">
        <v>3</v>
      </c>
      <c r="C61" s="57">
        <v>49744890</v>
      </c>
      <c r="D61" s="57" t="s">
        <v>58</v>
      </c>
      <c r="E61" s="57" t="s">
        <v>56</v>
      </c>
      <c r="F61" s="66">
        <v>6.8333530840050196E-24</v>
      </c>
      <c r="G61" s="66">
        <v>3.2189615757551102E-8</v>
      </c>
      <c r="H61" s="66">
        <v>2.6465420097118601E-36</v>
      </c>
    </row>
    <row r="62" spans="1:8" x14ac:dyDescent="0.3">
      <c r="A62" s="57" t="s">
        <v>113</v>
      </c>
      <c r="B62" s="57">
        <v>3</v>
      </c>
      <c r="C62" s="57">
        <v>49745188</v>
      </c>
      <c r="D62" s="57" t="s">
        <v>51</v>
      </c>
      <c r="E62" s="57" t="s">
        <v>52</v>
      </c>
      <c r="F62" s="66">
        <v>6.8071109522415796E-24</v>
      </c>
      <c r="G62" s="66">
        <v>3.0082003412065199E-8</v>
      </c>
      <c r="H62" s="66">
        <v>2.3390225255927601E-36</v>
      </c>
    </row>
    <row r="63" spans="1:8" x14ac:dyDescent="0.3">
      <c r="A63" s="57" t="s">
        <v>114</v>
      </c>
      <c r="B63" s="57">
        <v>3</v>
      </c>
      <c r="C63" s="57">
        <v>49748833</v>
      </c>
      <c r="D63" s="57" t="s">
        <v>51</v>
      </c>
      <c r="E63" s="57" t="s">
        <v>52</v>
      </c>
      <c r="F63" s="66">
        <v>7.1430968423431303E-24</v>
      </c>
      <c r="G63" s="66">
        <v>3.2473869341264801E-8</v>
      </c>
      <c r="H63" s="66">
        <v>2.8110762612007601E-36</v>
      </c>
    </row>
    <row r="64" spans="1:8" x14ac:dyDescent="0.3">
      <c r="A64" s="57" t="s">
        <v>115</v>
      </c>
      <c r="B64" s="57">
        <v>3</v>
      </c>
      <c r="C64" s="57">
        <v>49752372</v>
      </c>
      <c r="D64" s="57" t="s">
        <v>51</v>
      </c>
      <c r="E64" s="57" t="s">
        <v>52</v>
      </c>
      <c r="F64" s="66">
        <v>6.5156752045552298E-24</v>
      </c>
      <c r="G64" s="66">
        <v>2.7692270452024199E-8</v>
      </c>
      <c r="H64" s="66">
        <v>1.9337174004957299E-36</v>
      </c>
    </row>
    <row r="65" spans="1:8" x14ac:dyDescent="0.3">
      <c r="A65" s="57" t="s">
        <v>116</v>
      </c>
      <c r="B65" s="57">
        <v>3</v>
      </c>
      <c r="C65" s="57">
        <v>49752427</v>
      </c>
      <c r="D65" s="57" t="s">
        <v>51</v>
      </c>
      <c r="E65" s="57" t="s">
        <v>52</v>
      </c>
      <c r="F65" s="66">
        <v>7.8780681021777002E-24</v>
      </c>
      <c r="G65" s="66">
        <v>2.97078032612368E-8</v>
      </c>
      <c r="H65" s="66">
        <v>2.65213536114601E-36</v>
      </c>
    </row>
    <row r="66" spans="1:8" x14ac:dyDescent="0.3">
      <c r="A66" s="57" t="s">
        <v>117</v>
      </c>
      <c r="B66" s="57">
        <v>3</v>
      </c>
      <c r="C66" s="57">
        <v>49762662</v>
      </c>
      <c r="D66" s="57" t="s">
        <v>51</v>
      </c>
      <c r="E66" s="57" t="s">
        <v>58</v>
      </c>
      <c r="F66" s="66">
        <v>5.1967582822237001E-24</v>
      </c>
      <c r="G66" s="66">
        <v>2.5917649257484501E-8</v>
      </c>
      <c r="H66" s="66">
        <v>1.36874464596262E-36</v>
      </c>
    </row>
    <row r="67" spans="1:8" x14ac:dyDescent="0.3">
      <c r="A67" s="57" t="s">
        <v>118</v>
      </c>
      <c r="B67" s="57">
        <v>3</v>
      </c>
      <c r="C67" s="57">
        <v>49763338</v>
      </c>
      <c r="D67" s="57" t="s">
        <v>52</v>
      </c>
      <c r="E67" s="57" t="s">
        <v>51</v>
      </c>
      <c r="F67" s="66">
        <v>5.6433670332976599E-24</v>
      </c>
      <c r="G67" s="66">
        <v>2.63951309084469E-8</v>
      </c>
      <c r="H67" s="66">
        <v>1.5364516973275399E-36</v>
      </c>
    </row>
    <row r="68" spans="1:8" x14ac:dyDescent="0.3">
      <c r="A68" s="57" t="s">
        <v>119</v>
      </c>
      <c r="B68" s="57">
        <v>3</v>
      </c>
      <c r="C68" s="57">
        <v>49772375</v>
      </c>
      <c r="D68" s="57" t="s">
        <v>56</v>
      </c>
      <c r="E68" s="57" t="s">
        <v>58</v>
      </c>
      <c r="F68" s="66">
        <v>1.7521729547881501E-23</v>
      </c>
      <c r="G68" s="66">
        <v>3.39612168759027E-8</v>
      </c>
      <c r="H68" s="66">
        <v>7.5377293325464499E-36</v>
      </c>
    </row>
    <row r="69" spans="1:8" x14ac:dyDescent="0.3">
      <c r="A69" s="57" t="s">
        <v>120</v>
      </c>
      <c r="B69" s="57">
        <v>3</v>
      </c>
      <c r="C69" s="57">
        <v>49773236</v>
      </c>
      <c r="D69" s="57" t="s">
        <v>56</v>
      </c>
      <c r="E69" s="57" t="s">
        <v>58</v>
      </c>
      <c r="F69" s="66">
        <v>1.7584252175786899E-23</v>
      </c>
      <c r="G69" s="66">
        <v>3.6054410123074501E-8</v>
      </c>
      <c r="H69" s="66">
        <v>8.4047464567146999E-36</v>
      </c>
    </row>
    <row r="70" spans="1:8" x14ac:dyDescent="0.3">
      <c r="A70" s="57" t="s">
        <v>121</v>
      </c>
      <c r="B70" s="57">
        <v>3</v>
      </c>
      <c r="C70" s="57">
        <v>49785133</v>
      </c>
      <c r="D70" s="57" t="s">
        <v>56</v>
      </c>
      <c r="E70" s="57" t="s">
        <v>58</v>
      </c>
      <c r="F70" s="66">
        <v>5.6129229714296298E-24</v>
      </c>
      <c r="G70" s="66">
        <v>2.33498981430978E-8</v>
      </c>
      <c r="H70" s="66">
        <v>1.2313215360070099E-36</v>
      </c>
    </row>
    <row r="71" spans="1:8" x14ac:dyDescent="0.3">
      <c r="A71" s="57" t="s">
        <v>122</v>
      </c>
      <c r="B71" s="57">
        <v>3</v>
      </c>
      <c r="C71" s="57">
        <v>49788969</v>
      </c>
      <c r="D71" s="57" t="s">
        <v>52</v>
      </c>
      <c r="E71" s="57" t="s">
        <v>51</v>
      </c>
      <c r="F71" s="66">
        <v>4.2012139314698899E-24</v>
      </c>
      <c r="G71" s="66">
        <v>2.1437827678427E-8</v>
      </c>
      <c r="H71" s="66">
        <v>7.9006496082018703E-37</v>
      </c>
    </row>
    <row r="72" spans="1:8" x14ac:dyDescent="0.3">
      <c r="A72" s="57" t="s">
        <v>123</v>
      </c>
      <c r="B72" s="57">
        <v>3</v>
      </c>
      <c r="C72" s="57">
        <v>49792023</v>
      </c>
      <c r="D72" s="57" t="s">
        <v>58</v>
      </c>
      <c r="E72" s="57" t="s">
        <v>56</v>
      </c>
      <c r="F72" s="66">
        <v>4.0389336476904901E-24</v>
      </c>
      <c r="G72" s="66">
        <v>2.00234343342939E-8</v>
      </c>
      <c r="H72" s="66">
        <v>6.7328063771703199E-37</v>
      </c>
    </row>
    <row r="73" spans="1:8" x14ac:dyDescent="0.3">
      <c r="A73" s="57" t="s">
        <v>124</v>
      </c>
      <c r="B73" s="57">
        <v>3</v>
      </c>
      <c r="C73" s="57">
        <v>49792158</v>
      </c>
      <c r="D73" s="57" t="s">
        <v>58</v>
      </c>
      <c r="E73" s="57" t="s">
        <v>51</v>
      </c>
      <c r="F73" s="66">
        <v>4.6918066090141601E-24</v>
      </c>
      <c r="G73" s="66">
        <v>1.9972834718432501E-8</v>
      </c>
      <c r="H73" s="66">
        <v>7.8023745247394003E-37</v>
      </c>
    </row>
    <row r="74" spans="1:8" x14ac:dyDescent="0.3">
      <c r="A74" s="57" t="s">
        <v>125</v>
      </c>
      <c r="B74" s="57">
        <v>3</v>
      </c>
      <c r="C74" s="57">
        <v>49807085</v>
      </c>
      <c r="D74" s="57" t="s">
        <v>51</v>
      </c>
      <c r="E74" s="57" t="s">
        <v>58</v>
      </c>
      <c r="F74" s="66">
        <v>4.1558105040198102E-24</v>
      </c>
      <c r="G74" s="66">
        <v>2.3155282524424099E-8</v>
      </c>
      <c r="H74" s="66">
        <v>8.9500503928323292E-37</v>
      </c>
    </row>
    <row r="75" spans="1:8" x14ac:dyDescent="0.3">
      <c r="A75" s="57" t="s">
        <v>126</v>
      </c>
      <c r="B75" s="57">
        <v>3</v>
      </c>
      <c r="C75" s="57">
        <v>49808374</v>
      </c>
      <c r="D75" s="57" t="s">
        <v>56</v>
      </c>
      <c r="E75" s="57" t="s">
        <v>58</v>
      </c>
      <c r="F75" s="66">
        <v>5.7080610654877698E-24</v>
      </c>
      <c r="G75" s="66">
        <v>2.6748330512122402E-8</v>
      </c>
      <c r="H75" s="66">
        <v>1.59113096648282E-36</v>
      </c>
    </row>
    <row r="76" spans="1:8" x14ac:dyDescent="0.3">
      <c r="A76" s="57" t="s">
        <v>127</v>
      </c>
      <c r="B76" s="57">
        <v>3</v>
      </c>
      <c r="C76" s="57">
        <v>49832261</v>
      </c>
      <c r="D76" s="57" t="s">
        <v>58</v>
      </c>
      <c r="E76" s="57" t="s">
        <v>56</v>
      </c>
      <c r="F76" s="66">
        <v>6.9274432434607104E-24</v>
      </c>
      <c r="G76" s="66">
        <v>4.5078371070887E-8</v>
      </c>
      <c r="H76" s="66">
        <v>4.8756401005877402E-36</v>
      </c>
    </row>
    <row r="77" spans="1:8" x14ac:dyDescent="0.3">
      <c r="A77" s="57" t="s">
        <v>128</v>
      </c>
      <c r="B77" s="57">
        <v>3</v>
      </c>
      <c r="C77" s="57">
        <v>49842625</v>
      </c>
      <c r="D77" s="57" t="s">
        <v>58</v>
      </c>
      <c r="E77" s="57" t="s">
        <v>56</v>
      </c>
      <c r="F77" s="66">
        <v>4.8820201523318898E-24</v>
      </c>
      <c r="G77" s="66">
        <v>3.4997367466741101E-8</v>
      </c>
      <c r="H77" s="66">
        <v>2.18608600686119E-36</v>
      </c>
    </row>
    <row r="78" spans="1:8" x14ac:dyDescent="0.3">
      <c r="A78" s="57" t="s">
        <v>129</v>
      </c>
      <c r="B78" s="57">
        <v>3</v>
      </c>
      <c r="C78" s="57">
        <v>49853073</v>
      </c>
      <c r="D78" s="57" t="s">
        <v>56</v>
      </c>
      <c r="E78" s="57" t="s">
        <v>58</v>
      </c>
      <c r="F78" s="66">
        <v>8.0217186007774402E-24</v>
      </c>
      <c r="G78" s="66">
        <v>3.8688572181710298E-8</v>
      </c>
      <c r="H78" s="66">
        <v>4.3083942160765897E-36</v>
      </c>
    </row>
    <row r="79" spans="1:8" x14ac:dyDescent="0.3">
      <c r="A79" s="57" t="s">
        <v>130</v>
      </c>
      <c r="B79" s="57">
        <v>3</v>
      </c>
      <c r="C79" s="57">
        <v>49868455</v>
      </c>
      <c r="D79" s="57" t="s">
        <v>58</v>
      </c>
      <c r="E79" s="57" t="s">
        <v>56</v>
      </c>
      <c r="F79" s="66">
        <v>1.0037706496240001E-24</v>
      </c>
      <c r="G79" s="66">
        <v>2.8704559272833501E-8</v>
      </c>
      <c r="H79" s="66">
        <v>3.1268082626288601E-37</v>
      </c>
    </row>
    <row r="80" spans="1:8" x14ac:dyDescent="0.3">
      <c r="A80" s="57" t="s">
        <v>131</v>
      </c>
      <c r="B80" s="57">
        <v>3</v>
      </c>
      <c r="C80" s="57">
        <v>49868842</v>
      </c>
      <c r="D80" s="57" t="s">
        <v>51</v>
      </c>
      <c r="E80" s="57" t="s">
        <v>52</v>
      </c>
      <c r="F80" s="66">
        <v>2.00698892261378E-24</v>
      </c>
      <c r="G80" s="66">
        <v>3.7239105870553898E-8</v>
      </c>
      <c r="H80" s="66">
        <v>9.9830394923875894E-37</v>
      </c>
    </row>
    <row r="81" spans="1:8" x14ac:dyDescent="0.3">
      <c r="A81" s="57" t="s">
        <v>132</v>
      </c>
      <c r="B81" s="57">
        <v>3</v>
      </c>
      <c r="C81" s="57">
        <v>49869158</v>
      </c>
      <c r="D81" s="57" t="s">
        <v>52</v>
      </c>
      <c r="E81" s="57" t="s">
        <v>56</v>
      </c>
      <c r="F81" s="66">
        <v>8.78740976192662E-25</v>
      </c>
      <c r="G81" s="66">
        <v>3.0843034708317198E-8</v>
      </c>
      <c r="H81" s="66">
        <v>3.1105573813074898E-37</v>
      </c>
    </row>
    <row r="82" spans="1:8" x14ac:dyDescent="0.3">
      <c r="A82" s="57" t="s">
        <v>133</v>
      </c>
      <c r="B82" s="57">
        <v>3</v>
      </c>
      <c r="C82" s="57">
        <v>49878078</v>
      </c>
      <c r="D82" s="57" t="s">
        <v>52</v>
      </c>
      <c r="E82" s="57" t="s">
        <v>51</v>
      </c>
      <c r="F82" s="66">
        <v>3.7406117253151701E-25</v>
      </c>
      <c r="G82" s="66">
        <v>1.6532487253811499E-8</v>
      </c>
      <c r="H82" s="66">
        <v>4.3344373146751499E-38</v>
      </c>
    </row>
    <row r="83" spans="1:8" x14ac:dyDescent="0.3">
      <c r="A83" s="57" t="s">
        <v>134</v>
      </c>
      <c r="B83" s="57">
        <v>3</v>
      </c>
      <c r="C83" s="57">
        <v>49897830</v>
      </c>
      <c r="D83" s="57" t="s">
        <v>51</v>
      </c>
      <c r="E83" s="57" t="s">
        <v>52</v>
      </c>
      <c r="F83" s="66">
        <v>1.65929011023035E-34</v>
      </c>
      <c r="G83" s="66">
        <v>2.3628464979275199E-11</v>
      </c>
      <c r="H83" s="66">
        <v>1.35985069464699E-52</v>
      </c>
    </row>
    <row r="84" spans="1:8" x14ac:dyDescent="0.3">
      <c r="A84" s="57" t="s">
        <v>135</v>
      </c>
      <c r="B84" s="57">
        <v>3</v>
      </c>
      <c r="C84" s="57">
        <v>49898000</v>
      </c>
      <c r="D84" s="57" t="s">
        <v>58</v>
      </c>
      <c r="E84" s="57" t="s">
        <v>56</v>
      </c>
      <c r="F84" s="66">
        <v>1.5120606440016301E-34</v>
      </c>
      <c r="G84" s="66">
        <v>4.6044640216005299E-11</v>
      </c>
      <c r="H84" s="66">
        <v>4.1037242914737097E-52</v>
      </c>
    </row>
    <row r="85" spans="1:8" x14ac:dyDescent="0.3">
      <c r="A85" s="57" t="s">
        <v>136</v>
      </c>
      <c r="B85" s="57">
        <v>3</v>
      </c>
      <c r="C85" s="57">
        <v>49898273</v>
      </c>
      <c r="D85" s="57" t="s">
        <v>58</v>
      </c>
      <c r="E85" s="57" t="s">
        <v>56</v>
      </c>
      <c r="F85" s="66">
        <v>1.5274646538402299E-34</v>
      </c>
      <c r="G85" s="66">
        <v>2.35129142430359E-11</v>
      </c>
      <c r="H85" s="66">
        <v>1.2399787772225401E-52</v>
      </c>
    </row>
    <row r="86" spans="1:8" x14ac:dyDescent="0.3">
      <c r="A86" s="57" t="s">
        <v>137</v>
      </c>
      <c r="B86" s="57">
        <v>3</v>
      </c>
      <c r="C86" s="57">
        <v>49924424</v>
      </c>
      <c r="D86" s="57" t="s">
        <v>56</v>
      </c>
      <c r="E86" s="57" t="s">
        <v>58</v>
      </c>
      <c r="F86" s="66">
        <v>3.0171553536320603E-35</v>
      </c>
      <c r="G86" s="66">
        <v>3.2913441478091099E-11</v>
      </c>
      <c r="H86" s="66">
        <v>4.4425744781825303E-53</v>
      </c>
    </row>
    <row r="87" spans="1:8" x14ac:dyDescent="0.3">
      <c r="A87" s="57" t="s">
        <v>138</v>
      </c>
      <c r="B87" s="57">
        <v>3</v>
      </c>
      <c r="C87" s="57">
        <v>49924940</v>
      </c>
      <c r="D87" s="57" t="s">
        <v>52</v>
      </c>
      <c r="E87" s="57" t="s">
        <v>51</v>
      </c>
      <c r="F87" s="66">
        <v>1.25094849850046E-34</v>
      </c>
      <c r="G87" s="66">
        <v>3.69320409505037E-11</v>
      </c>
      <c r="H87" s="66">
        <v>2.2797090070936599E-52</v>
      </c>
    </row>
    <row r="88" spans="1:8" x14ac:dyDescent="0.3">
      <c r="A88" s="57" t="s">
        <v>139</v>
      </c>
      <c r="B88" s="57">
        <v>3</v>
      </c>
      <c r="C88" s="57">
        <v>49936102</v>
      </c>
      <c r="D88" s="57" t="s">
        <v>52</v>
      </c>
      <c r="E88" s="57" t="s">
        <v>51</v>
      </c>
      <c r="F88" s="66">
        <v>2.73367072658595E-35</v>
      </c>
      <c r="G88" s="66">
        <v>3.94666278799908E-11</v>
      </c>
      <c r="H88" s="66">
        <v>5.5912673031754298E-53</v>
      </c>
    </row>
    <row r="89" spans="1:8" x14ac:dyDescent="0.3">
      <c r="A89" s="57" t="s">
        <v>140</v>
      </c>
      <c r="B89" s="57">
        <v>3</v>
      </c>
      <c r="C89" s="57">
        <v>49941436</v>
      </c>
      <c r="D89" s="57" t="s">
        <v>56</v>
      </c>
      <c r="E89" s="57" t="s">
        <v>58</v>
      </c>
      <c r="F89" s="66">
        <v>2.3385613260424299E-34</v>
      </c>
      <c r="G89" s="66">
        <v>2.1131450425020699E-10</v>
      </c>
      <c r="H89" s="66">
        <v>1.0189677354068099E-50</v>
      </c>
    </row>
    <row r="90" spans="1:8" x14ac:dyDescent="0.3">
      <c r="A90" s="57" t="s">
        <v>141</v>
      </c>
      <c r="B90" s="57">
        <v>3</v>
      </c>
      <c r="C90" s="57">
        <v>49968572</v>
      </c>
      <c r="D90" s="57" t="s">
        <v>52</v>
      </c>
      <c r="E90" s="57" t="s">
        <v>51</v>
      </c>
      <c r="F90" s="66">
        <v>1.9292173990988498E-34</v>
      </c>
      <c r="G90" s="66">
        <v>9.1162798886331304E-10</v>
      </c>
      <c r="H90" s="66">
        <v>1.28343583566827E-49</v>
      </c>
    </row>
    <row r="91" spans="1:8" x14ac:dyDescent="0.3">
      <c r="A91" s="57" t="s">
        <v>142</v>
      </c>
      <c r="B91" s="57">
        <v>3</v>
      </c>
      <c r="C91" s="57">
        <v>49971514</v>
      </c>
      <c r="D91" s="57" t="s">
        <v>56</v>
      </c>
      <c r="E91" s="57" t="s">
        <v>52</v>
      </c>
      <c r="F91" s="66">
        <v>5.6729335743252E-32</v>
      </c>
      <c r="G91" s="66">
        <v>1.0694698396435401E-9</v>
      </c>
      <c r="H91" s="66">
        <v>4.6859508418583095E-47</v>
      </c>
    </row>
    <row r="92" spans="1:8" x14ac:dyDescent="0.3">
      <c r="A92" s="57" t="s">
        <v>143</v>
      </c>
      <c r="B92" s="57">
        <v>3</v>
      </c>
      <c r="C92" s="57">
        <v>49975334</v>
      </c>
      <c r="D92" s="57" t="s">
        <v>58</v>
      </c>
      <c r="E92" s="57" t="s">
        <v>56</v>
      </c>
      <c r="F92" s="66">
        <v>1.7615422743934401E-34</v>
      </c>
      <c r="G92" s="66">
        <v>8.6643978107791303E-10</v>
      </c>
      <c r="H92" s="66">
        <v>1.0667115364926001E-49</v>
      </c>
    </row>
    <row r="93" spans="1:8" x14ac:dyDescent="0.3">
      <c r="A93" s="57" t="s">
        <v>144</v>
      </c>
      <c r="B93" s="57">
        <v>3</v>
      </c>
      <c r="C93" s="57">
        <v>49978069</v>
      </c>
      <c r="D93" s="57" t="s">
        <v>51</v>
      </c>
      <c r="E93" s="57" t="s">
        <v>52</v>
      </c>
      <c r="F93" s="66">
        <v>3.2440644195614799E-34</v>
      </c>
      <c r="G93" s="66">
        <v>8.3539461903730099E-10</v>
      </c>
      <c r="H93" s="66">
        <v>1.8132438893424701E-49</v>
      </c>
    </row>
    <row r="94" spans="1:8" x14ac:dyDescent="0.3">
      <c r="A94" s="57" t="s">
        <v>145</v>
      </c>
      <c r="B94" s="57">
        <v>3</v>
      </c>
      <c r="C94" s="57">
        <v>49995518</v>
      </c>
      <c r="D94" s="57" t="s">
        <v>52</v>
      </c>
      <c r="E94" s="57" t="s">
        <v>51</v>
      </c>
      <c r="F94" s="66">
        <v>1.42241197447215E-34</v>
      </c>
      <c r="G94" s="66">
        <v>7.6544001239197797E-10</v>
      </c>
      <c r="H94" s="66">
        <v>6.84839294912319E-50</v>
      </c>
    </row>
    <row r="95" spans="1:8" x14ac:dyDescent="0.3">
      <c r="A95" s="57" t="s">
        <v>146</v>
      </c>
      <c r="B95" s="57">
        <v>3</v>
      </c>
      <c r="C95" s="57">
        <v>49997963</v>
      </c>
      <c r="D95" s="57" t="s">
        <v>56</v>
      </c>
      <c r="E95" s="57" t="s">
        <v>58</v>
      </c>
      <c r="F95" s="66">
        <v>1.8033354894275401E-34</v>
      </c>
      <c r="G95" s="66">
        <v>9.646481926105611E-10</v>
      </c>
      <c r="H95" s="66">
        <v>1.33650720805701E-49</v>
      </c>
    </row>
    <row r="96" spans="1:8" x14ac:dyDescent="0.3">
      <c r="A96" s="57" t="s">
        <v>147</v>
      </c>
      <c r="B96" s="57">
        <v>3</v>
      </c>
      <c r="C96" s="57">
        <v>49998282</v>
      </c>
      <c r="D96" s="57" t="s">
        <v>51</v>
      </c>
      <c r="E96" s="57" t="s">
        <v>52</v>
      </c>
      <c r="F96" s="66">
        <v>2.37671041104184E-34</v>
      </c>
      <c r="G96" s="66">
        <v>8.1967626821960596E-10</v>
      </c>
      <c r="H96" s="66">
        <v>1.28914283609912E-49</v>
      </c>
    </row>
    <row r="97" spans="1:8" x14ac:dyDescent="0.3">
      <c r="A97" s="57" t="s">
        <v>148</v>
      </c>
      <c r="B97" s="57">
        <v>3</v>
      </c>
      <c r="C97" s="57">
        <v>50002245</v>
      </c>
      <c r="D97" s="57" t="s">
        <v>52</v>
      </c>
      <c r="E97" s="57" t="s">
        <v>51</v>
      </c>
      <c r="F97" s="66">
        <v>1.7215803438180099E-34</v>
      </c>
      <c r="G97" s="66">
        <v>8.9762883426165798E-10</v>
      </c>
      <c r="H97" s="66">
        <v>1.1148831471154999E-49</v>
      </c>
    </row>
    <row r="98" spans="1:8" x14ac:dyDescent="0.3">
      <c r="A98" s="57" t="s">
        <v>149</v>
      </c>
      <c r="B98" s="57">
        <v>3</v>
      </c>
      <c r="C98" s="57">
        <v>50004209</v>
      </c>
      <c r="D98" s="57" t="s">
        <v>56</v>
      </c>
      <c r="E98" s="57" t="s">
        <v>58</v>
      </c>
      <c r="F98" s="66">
        <v>1.7679321946615399E-34</v>
      </c>
      <c r="G98" s="66">
        <v>8.8513195930472602E-10</v>
      </c>
      <c r="H98" s="66">
        <v>1.11444721401075E-49</v>
      </c>
    </row>
    <row r="99" spans="1:8" x14ac:dyDescent="0.3">
      <c r="A99" s="57" t="s">
        <v>150</v>
      </c>
      <c r="B99" s="57">
        <v>3</v>
      </c>
      <c r="C99" s="57">
        <v>50022292</v>
      </c>
      <c r="D99" s="57" t="s">
        <v>56</v>
      </c>
      <c r="E99" s="57" t="s">
        <v>58</v>
      </c>
      <c r="F99" s="66">
        <v>2.4766237518397301E-34</v>
      </c>
      <c r="G99" s="66">
        <v>8.4700994408027196E-10</v>
      </c>
      <c r="H99" s="66">
        <v>1.42772305317064E-49</v>
      </c>
    </row>
    <row r="100" spans="1:8" x14ac:dyDescent="0.3">
      <c r="A100" s="57" t="s">
        <v>151</v>
      </c>
      <c r="B100" s="57">
        <v>3</v>
      </c>
      <c r="C100" s="57">
        <v>50025028</v>
      </c>
      <c r="D100" s="57" t="s">
        <v>58</v>
      </c>
      <c r="E100" s="57" t="s">
        <v>56</v>
      </c>
      <c r="F100" s="66">
        <v>1.9356322932666102E-34</v>
      </c>
      <c r="G100" s="66">
        <v>9.5299580754954802E-10</v>
      </c>
      <c r="H100" s="66">
        <v>1.40002133589275E-49</v>
      </c>
    </row>
    <row r="101" spans="1:8" x14ac:dyDescent="0.3">
      <c r="A101" s="57" t="s">
        <v>152</v>
      </c>
      <c r="B101" s="57">
        <v>3</v>
      </c>
      <c r="C101" s="57">
        <v>50028385</v>
      </c>
      <c r="D101" s="57" t="s">
        <v>56</v>
      </c>
      <c r="E101" s="57" t="s">
        <v>58</v>
      </c>
      <c r="F101" s="66">
        <v>3.0237989837519999E-34</v>
      </c>
      <c r="G101" s="66">
        <v>8.3404881955492601E-10</v>
      </c>
      <c r="H101" s="66">
        <v>1.68715449171144E-49</v>
      </c>
    </row>
    <row r="102" spans="1:8" x14ac:dyDescent="0.3">
      <c r="A102" s="57" t="s">
        <v>153</v>
      </c>
      <c r="B102" s="57">
        <v>3</v>
      </c>
      <c r="C102" s="57">
        <v>50035542</v>
      </c>
      <c r="D102" s="57" t="s">
        <v>51</v>
      </c>
      <c r="E102" s="57" t="s">
        <v>52</v>
      </c>
      <c r="F102" s="66">
        <v>2.3678311573985199E-34</v>
      </c>
      <c r="G102" s="66">
        <v>8.8820914218355795E-10</v>
      </c>
      <c r="H102" s="66">
        <v>1.49389110827792E-49</v>
      </c>
    </row>
    <row r="103" spans="1:8" x14ac:dyDescent="0.3">
      <c r="A103" s="57" t="s">
        <v>154</v>
      </c>
      <c r="B103" s="57">
        <v>3</v>
      </c>
      <c r="C103" s="57">
        <v>50039474</v>
      </c>
      <c r="D103" s="57" t="s">
        <v>56</v>
      </c>
      <c r="E103" s="57" t="s">
        <v>58</v>
      </c>
      <c r="F103" s="66">
        <v>3.3530381251209299E-34</v>
      </c>
      <c r="G103" s="66">
        <v>1.13492916262762E-9</v>
      </c>
      <c r="H103" s="66">
        <v>3.3349285430380801E-49</v>
      </c>
    </row>
    <row r="104" spans="1:8" x14ac:dyDescent="0.3">
      <c r="A104" s="57" t="s">
        <v>155</v>
      </c>
      <c r="B104" s="57">
        <v>3</v>
      </c>
      <c r="C104" s="57">
        <v>50041313</v>
      </c>
      <c r="D104" s="57" t="s">
        <v>51</v>
      </c>
      <c r="E104" s="57" t="s">
        <v>52</v>
      </c>
      <c r="F104" s="66">
        <v>7.5748594212666E-35</v>
      </c>
      <c r="G104" s="66">
        <v>3.0090899666595599E-10</v>
      </c>
      <c r="H104" s="66">
        <v>6.4206164763883504E-51</v>
      </c>
    </row>
    <row r="105" spans="1:8" x14ac:dyDescent="0.3">
      <c r="A105" s="57" t="s">
        <v>156</v>
      </c>
      <c r="B105" s="57">
        <v>3</v>
      </c>
      <c r="C105" s="57">
        <v>50059339</v>
      </c>
      <c r="D105" s="57" t="s">
        <v>52</v>
      </c>
      <c r="E105" s="57" t="s">
        <v>51</v>
      </c>
      <c r="F105" s="66">
        <v>2.0231001292296698E-34</v>
      </c>
      <c r="G105" s="66">
        <v>1.35840258356011E-9</v>
      </c>
      <c r="H105" s="66">
        <v>2.85856483344296E-49</v>
      </c>
    </row>
    <row r="106" spans="1:8" x14ac:dyDescent="0.3">
      <c r="A106" s="57" t="s">
        <v>157</v>
      </c>
      <c r="B106" s="57">
        <v>3</v>
      </c>
      <c r="C106" s="57">
        <v>50064424</v>
      </c>
      <c r="D106" s="57" t="s">
        <v>56</v>
      </c>
      <c r="E106" s="57" t="s">
        <v>58</v>
      </c>
      <c r="F106" s="66">
        <v>3.27512576316641E-34</v>
      </c>
      <c r="G106" s="66">
        <v>1.2479927106401199E-9</v>
      </c>
      <c r="H106" s="66">
        <v>3.8993860540552402E-49</v>
      </c>
    </row>
    <row r="107" spans="1:8" x14ac:dyDescent="0.3">
      <c r="A107" s="57" t="s">
        <v>158</v>
      </c>
      <c r="B107" s="57">
        <v>3</v>
      </c>
      <c r="C107" s="57">
        <v>50064867</v>
      </c>
      <c r="D107" s="57" t="s">
        <v>52</v>
      </c>
      <c r="E107" s="57" t="s">
        <v>51</v>
      </c>
      <c r="F107" s="66">
        <v>3.6277263844190598E-34</v>
      </c>
      <c r="G107" s="66">
        <v>1.25227863843556E-9</v>
      </c>
      <c r="H107" s="66">
        <v>4.3378591557339901E-49</v>
      </c>
    </row>
    <row r="108" spans="1:8" x14ac:dyDescent="0.3">
      <c r="A108" s="57" t="s">
        <v>159</v>
      </c>
      <c r="B108" s="57">
        <v>3</v>
      </c>
      <c r="C108" s="57">
        <v>50069452</v>
      </c>
      <c r="D108" s="57" t="s">
        <v>51</v>
      </c>
      <c r="E108" s="57" t="s">
        <v>58</v>
      </c>
      <c r="F108" s="66">
        <v>4.5436621810108201E-34</v>
      </c>
      <c r="G108" s="66">
        <v>1.3721756234850801E-9</v>
      </c>
      <c r="H108" s="66">
        <v>6.4273037970973399E-49</v>
      </c>
    </row>
    <row r="109" spans="1:8" x14ac:dyDescent="0.3">
      <c r="A109" s="57" t="s">
        <v>160</v>
      </c>
      <c r="B109" s="57">
        <v>3</v>
      </c>
      <c r="C109" s="57">
        <v>50078541</v>
      </c>
      <c r="D109" s="57" t="s">
        <v>51</v>
      </c>
      <c r="E109" s="57" t="s">
        <v>52</v>
      </c>
      <c r="F109" s="66">
        <v>1.9419552549110501E-34</v>
      </c>
      <c r="G109" s="66">
        <v>1.3025403927893401E-9</v>
      </c>
      <c r="H109" s="66">
        <v>2.5362072047386899E-49</v>
      </c>
    </row>
    <row r="110" spans="1:8" x14ac:dyDescent="0.3">
      <c r="A110" s="57" t="s">
        <v>161</v>
      </c>
      <c r="B110" s="57">
        <v>3</v>
      </c>
      <c r="C110" s="57">
        <v>50080439</v>
      </c>
      <c r="D110" s="57" t="s">
        <v>58</v>
      </c>
      <c r="E110" s="57" t="s">
        <v>56</v>
      </c>
      <c r="F110" s="66">
        <v>1.9668316386611099E-34</v>
      </c>
      <c r="G110" s="66">
        <v>1.18180943556168E-9</v>
      </c>
      <c r="H110" s="66">
        <v>2.1357489787986801E-49</v>
      </c>
    </row>
    <row r="111" spans="1:8" x14ac:dyDescent="0.3">
      <c r="A111" s="57" t="s">
        <v>162</v>
      </c>
      <c r="B111" s="57">
        <v>3</v>
      </c>
      <c r="C111" s="57">
        <v>50092226</v>
      </c>
      <c r="D111" s="57" t="s">
        <v>56</v>
      </c>
      <c r="E111" s="57" t="s">
        <v>58</v>
      </c>
      <c r="F111" s="66">
        <v>2.9988849513697099E-34</v>
      </c>
      <c r="G111" s="66">
        <v>1.1985534086262499E-9</v>
      </c>
      <c r="H111" s="66">
        <v>3.3140332315689202E-49</v>
      </c>
    </row>
    <row r="112" spans="1:8" x14ac:dyDescent="0.3">
      <c r="A112" s="57" t="s">
        <v>163</v>
      </c>
      <c r="B112" s="57">
        <v>3</v>
      </c>
      <c r="C112" s="57">
        <v>50107512</v>
      </c>
      <c r="D112" s="57" t="s">
        <v>56</v>
      </c>
      <c r="E112" s="57" t="s">
        <v>58</v>
      </c>
      <c r="F112" s="66">
        <v>2.1242653320862001E-34</v>
      </c>
      <c r="G112" s="66">
        <v>1.3067107569498699E-9</v>
      </c>
      <c r="H112" s="66">
        <v>2.7854988303753701E-49</v>
      </c>
    </row>
    <row r="113" spans="1:8" x14ac:dyDescent="0.3">
      <c r="A113" s="57" t="s">
        <v>164</v>
      </c>
      <c r="B113" s="57">
        <v>3</v>
      </c>
      <c r="C113" s="57">
        <v>50113034</v>
      </c>
      <c r="D113" s="57" t="s">
        <v>58</v>
      </c>
      <c r="E113" s="57" t="s">
        <v>56</v>
      </c>
      <c r="F113" s="66">
        <v>3.20937442904929E-33</v>
      </c>
      <c r="G113" s="66">
        <v>2.51709695313789E-9</v>
      </c>
      <c r="H113" s="66">
        <v>1.3708081135426999E-47</v>
      </c>
    </row>
    <row r="114" spans="1:8" x14ac:dyDescent="0.3">
      <c r="A114" s="57" t="s">
        <v>165</v>
      </c>
      <c r="B114" s="57">
        <v>3</v>
      </c>
      <c r="C114" s="57">
        <v>50123417</v>
      </c>
      <c r="D114" s="57" t="s">
        <v>58</v>
      </c>
      <c r="E114" s="57" t="s">
        <v>56</v>
      </c>
      <c r="F114" s="66">
        <v>4.7289095239917799E-33</v>
      </c>
      <c r="G114" s="66">
        <v>2.59282766538857E-9</v>
      </c>
      <c r="H114" s="66">
        <v>2.1181087039876299E-47</v>
      </c>
    </row>
    <row r="115" spans="1:8" x14ac:dyDescent="0.3">
      <c r="A115" s="57" t="s">
        <v>166</v>
      </c>
      <c r="B115" s="57">
        <v>3</v>
      </c>
      <c r="C115" s="57">
        <v>50125996</v>
      </c>
      <c r="D115" s="57" t="s">
        <v>56</v>
      </c>
      <c r="E115" s="57" t="s">
        <v>58</v>
      </c>
      <c r="F115" s="66">
        <v>2.58941410046907E-33</v>
      </c>
      <c r="G115" s="66">
        <v>2.43035259466833E-9</v>
      </c>
      <c r="H115" s="66">
        <v>1.03995249749434E-47</v>
      </c>
    </row>
    <row r="116" spans="1:8" x14ac:dyDescent="0.3">
      <c r="A116" s="57" t="s">
        <v>167</v>
      </c>
      <c r="B116" s="57">
        <v>3</v>
      </c>
      <c r="C116" s="57">
        <v>50128386</v>
      </c>
      <c r="D116" s="57" t="s">
        <v>56</v>
      </c>
      <c r="E116" s="57" t="s">
        <v>58</v>
      </c>
      <c r="F116" s="66">
        <v>4.5409453935645601E-33</v>
      </c>
      <c r="G116" s="66">
        <v>2.5093260355011601E-9</v>
      </c>
      <c r="H116" s="66">
        <v>1.9135433372082501E-47</v>
      </c>
    </row>
    <row r="117" spans="1:8" x14ac:dyDescent="0.3">
      <c r="A117" s="57" t="s">
        <v>168</v>
      </c>
      <c r="B117" s="57">
        <v>3</v>
      </c>
      <c r="C117" s="57">
        <v>50128893</v>
      </c>
      <c r="D117" s="57" t="s">
        <v>58</v>
      </c>
      <c r="E117" s="57" t="s">
        <v>56</v>
      </c>
      <c r="F117" s="66">
        <v>2.4479351814241301E-33</v>
      </c>
      <c r="G117" s="66">
        <v>2.4224304560422099E-9</v>
      </c>
      <c r="H117" s="66">
        <v>9.7831419770613395E-48</v>
      </c>
    </row>
    <row r="118" spans="1:8" x14ac:dyDescent="0.3">
      <c r="A118" s="57" t="s">
        <v>169</v>
      </c>
      <c r="B118" s="57">
        <v>3</v>
      </c>
      <c r="C118" s="57">
        <v>50129399</v>
      </c>
      <c r="D118" s="57" t="s">
        <v>51</v>
      </c>
      <c r="E118" s="57" t="s">
        <v>52</v>
      </c>
      <c r="F118" s="66">
        <v>2.4520617565965201E-33</v>
      </c>
      <c r="G118" s="66">
        <v>1.9152939967245198E-9</v>
      </c>
      <c r="H118" s="66">
        <v>6.2850712462934E-48</v>
      </c>
    </row>
    <row r="119" spans="1:8" x14ac:dyDescent="0.3">
      <c r="A119" s="57" t="s">
        <v>170</v>
      </c>
      <c r="B119" s="57">
        <v>3</v>
      </c>
      <c r="C119" s="57">
        <v>50139142</v>
      </c>
      <c r="D119" s="57" t="s">
        <v>58</v>
      </c>
      <c r="E119" s="57" t="s">
        <v>56</v>
      </c>
      <c r="F119" s="66">
        <v>2.5673634255181201E-34</v>
      </c>
      <c r="G119" s="66">
        <v>1.4407778338830401E-9</v>
      </c>
      <c r="H119" s="66">
        <v>4.0340838856098002E-49</v>
      </c>
    </row>
    <row r="120" spans="1:8" x14ac:dyDescent="0.3">
      <c r="A120" s="57" t="s">
        <v>171</v>
      </c>
      <c r="B120" s="57">
        <v>3</v>
      </c>
      <c r="C120" s="57">
        <v>50201924</v>
      </c>
      <c r="D120" s="57" t="s">
        <v>51</v>
      </c>
      <c r="E120" s="57" t="s">
        <v>58</v>
      </c>
      <c r="F120" s="66">
        <v>5.0780068572397004E-31</v>
      </c>
      <c r="G120" s="66">
        <v>3.8008035869707298E-9</v>
      </c>
      <c r="H120" s="66">
        <v>4.2791347036575598E-45</v>
      </c>
    </row>
    <row r="121" spans="1:8" x14ac:dyDescent="0.3">
      <c r="A121" s="57" t="s">
        <v>172</v>
      </c>
      <c r="B121" s="57">
        <v>3</v>
      </c>
      <c r="C121" s="57">
        <v>50202231</v>
      </c>
      <c r="D121" s="57" t="s">
        <v>52</v>
      </c>
      <c r="E121" s="57" t="s">
        <v>51</v>
      </c>
      <c r="F121" s="66">
        <v>7.2508876090631597E-31</v>
      </c>
      <c r="G121" s="66">
        <v>3.9760034812070204E-9</v>
      </c>
      <c r="H121" s="66">
        <v>6.6105657279943804E-45</v>
      </c>
    </row>
    <row r="122" spans="1:8" x14ac:dyDescent="0.3">
      <c r="A122" s="57" t="s">
        <v>173</v>
      </c>
      <c r="B122" s="57">
        <v>3</v>
      </c>
      <c r="C122" s="57">
        <v>50207075</v>
      </c>
      <c r="D122" s="57" t="s">
        <v>52</v>
      </c>
      <c r="E122" s="57" t="s">
        <v>51</v>
      </c>
      <c r="F122" s="66">
        <v>1.03260568102881E-30</v>
      </c>
      <c r="G122" s="66">
        <v>5.7291059995308797E-9</v>
      </c>
      <c r="H122" s="66">
        <v>1.8499390785687201E-44</v>
      </c>
    </row>
    <row r="123" spans="1:8" x14ac:dyDescent="0.3">
      <c r="A123" s="57" t="s">
        <v>174</v>
      </c>
      <c r="B123" s="57">
        <v>5</v>
      </c>
      <c r="C123" s="57">
        <v>133861756</v>
      </c>
      <c r="D123" s="57" t="s">
        <v>51</v>
      </c>
      <c r="E123" s="57" t="s">
        <v>52</v>
      </c>
      <c r="F123" s="66">
        <v>1.03259658164268E-11</v>
      </c>
      <c r="G123" s="66">
        <v>6.9235229774491E-9</v>
      </c>
      <c r="H123" s="66">
        <v>3.9981719259738402E-24</v>
      </c>
    </row>
    <row r="124" spans="1:8" x14ac:dyDescent="0.3">
      <c r="A124" s="57" t="s">
        <v>175</v>
      </c>
      <c r="B124" s="57">
        <v>5</v>
      </c>
      <c r="C124" s="57">
        <v>133864599</v>
      </c>
      <c r="D124" s="57" t="s">
        <v>56</v>
      </c>
      <c r="E124" s="57" t="s">
        <v>58</v>
      </c>
      <c r="F124" s="66">
        <v>1.6014868872054699E-11</v>
      </c>
      <c r="G124" s="66">
        <v>7.6178846767510504E-9</v>
      </c>
      <c r="H124" s="66">
        <v>7.7041526084325393E-24</v>
      </c>
    </row>
    <row r="125" spans="1:8" x14ac:dyDescent="0.3">
      <c r="A125" s="57" t="s">
        <v>176</v>
      </c>
      <c r="B125" s="57">
        <v>5</v>
      </c>
      <c r="C125" s="57">
        <v>133865452</v>
      </c>
      <c r="D125" s="57" t="s">
        <v>58</v>
      </c>
      <c r="E125" s="57" t="s">
        <v>56</v>
      </c>
      <c r="F125" s="66">
        <v>1.2717469834592001E-11</v>
      </c>
      <c r="G125" s="66">
        <v>6.6839255573267803E-9</v>
      </c>
      <c r="H125" s="66">
        <v>4.8899729337406103E-24</v>
      </c>
    </row>
    <row r="126" spans="1:8" x14ac:dyDescent="0.3">
      <c r="A126" s="57" t="s">
        <v>177</v>
      </c>
      <c r="B126" s="57">
        <v>6</v>
      </c>
      <c r="C126" s="57">
        <v>25780811</v>
      </c>
      <c r="D126" s="57" t="s">
        <v>58</v>
      </c>
      <c r="E126" s="57" t="s">
        <v>56</v>
      </c>
      <c r="F126" s="66">
        <v>1.40770235101073E-8</v>
      </c>
      <c r="G126" s="66">
        <v>1.1456059960282899E-9</v>
      </c>
      <c r="H126" s="66">
        <v>3.4040350263749598E-21</v>
      </c>
    </row>
    <row r="127" spans="1:8" x14ac:dyDescent="0.3">
      <c r="A127" s="57" t="s">
        <v>178</v>
      </c>
      <c r="B127" s="57">
        <v>6</v>
      </c>
      <c r="C127" s="57">
        <v>25782314</v>
      </c>
      <c r="D127" s="57" t="s">
        <v>58</v>
      </c>
      <c r="E127" s="57" t="s">
        <v>51</v>
      </c>
      <c r="F127" s="66">
        <v>1.36032730366251E-8</v>
      </c>
      <c r="G127" s="66">
        <v>1.1097794330550799E-9</v>
      </c>
      <c r="H127" s="66">
        <v>3.1293026382909199E-21</v>
      </c>
    </row>
    <row r="128" spans="1:8" x14ac:dyDescent="0.3">
      <c r="A128" s="57" t="s">
        <v>179</v>
      </c>
      <c r="B128" s="57">
        <v>6</v>
      </c>
      <c r="C128" s="57">
        <v>25841122</v>
      </c>
      <c r="D128" s="57" t="s">
        <v>56</v>
      </c>
      <c r="E128" s="57" t="s">
        <v>58</v>
      </c>
      <c r="F128" s="66">
        <v>1.26743798890363E-8</v>
      </c>
      <c r="G128" s="66">
        <v>5.7471461630052102E-9</v>
      </c>
      <c r="H128" s="66">
        <v>2.1583145096925801E-20</v>
      </c>
    </row>
    <row r="129" spans="1:8" x14ac:dyDescent="0.3">
      <c r="A129" s="57" t="s">
        <v>180</v>
      </c>
      <c r="B129" s="57">
        <v>6</v>
      </c>
      <c r="C129" s="57">
        <v>25841408</v>
      </c>
      <c r="D129" s="57" t="s">
        <v>56</v>
      </c>
      <c r="E129" s="57" t="s">
        <v>58</v>
      </c>
      <c r="F129" s="66">
        <v>1.80315661926792E-8</v>
      </c>
      <c r="G129" s="66">
        <v>6.7419618696332298E-9</v>
      </c>
      <c r="H129" s="66">
        <v>4.1604621494009199E-20</v>
      </c>
    </row>
    <row r="130" spans="1:8" x14ac:dyDescent="0.3">
      <c r="A130" s="57" t="s">
        <v>181</v>
      </c>
      <c r="B130" s="57">
        <v>6</v>
      </c>
      <c r="C130" s="57">
        <v>25869848</v>
      </c>
      <c r="D130" s="57" t="s">
        <v>58</v>
      </c>
      <c r="E130" s="57" t="s">
        <v>56</v>
      </c>
      <c r="F130" s="66">
        <v>4.4597451628309102E-8</v>
      </c>
      <c r="G130" s="66">
        <v>3.2428058535368798E-8</v>
      </c>
      <c r="H130" s="66">
        <v>9.4948517849597191E-19</v>
      </c>
    </row>
    <row r="131" spans="1:8" x14ac:dyDescent="0.3">
      <c r="A131" s="57" t="s">
        <v>182</v>
      </c>
      <c r="B131" s="57">
        <v>6</v>
      </c>
      <c r="C131" s="57">
        <v>25939053</v>
      </c>
      <c r="D131" s="57" t="s">
        <v>51</v>
      </c>
      <c r="E131" s="57" t="s">
        <v>52</v>
      </c>
      <c r="F131" s="66">
        <v>3.25549132363725E-9</v>
      </c>
      <c r="G131" s="66">
        <v>4.9393543152274602E-8</v>
      </c>
      <c r="H131" s="66">
        <v>6.0037386323994097E-20</v>
      </c>
    </row>
    <row r="132" spans="1:8" x14ac:dyDescent="0.3">
      <c r="A132" s="57" t="s">
        <v>183</v>
      </c>
      <c r="B132" s="57">
        <v>6</v>
      </c>
      <c r="C132" s="57">
        <v>26111756</v>
      </c>
      <c r="D132" s="57" t="s">
        <v>52</v>
      </c>
      <c r="E132" s="57" t="s">
        <v>51</v>
      </c>
      <c r="F132" s="66">
        <v>9.7902935744074897E-9</v>
      </c>
      <c r="G132" s="66">
        <v>1.35077794122435E-10</v>
      </c>
      <c r="H132" s="66">
        <v>1.5866514779022801E-22</v>
      </c>
    </row>
    <row r="133" spans="1:8" x14ac:dyDescent="0.3">
      <c r="A133" s="57" t="s">
        <v>184</v>
      </c>
      <c r="B133" s="57">
        <v>6</v>
      </c>
      <c r="C133" s="57">
        <v>26124303</v>
      </c>
      <c r="D133" s="57" t="s">
        <v>52</v>
      </c>
      <c r="E133" s="57" t="s">
        <v>51</v>
      </c>
      <c r="F133" s="66">
        <v>2.6925040453192699E-9</v>
      </c>
      <c r="G133" s="66">
        <v>1.10824840554612E-10</v>
      </c>
      <c r="H133" s="66">
        <v>2.1965240326083901E-23</v>
      </c>
    </row>
    <row r="134" spans="1:8" x14ac:dyDescent="0.3">
      <c r="A134" s="57" t="s">
        <v>185</v>
      </c>
      <c r="B134" s="57">
        <v>6</v>
      </c>
      <c r="C134" s="57">
        <v>26153335</v>
      </c>
      <c r="D134" s="57" t="s">
        <v>56</v>
      </c>
      <c r="E134" s="57" t="s">
        <v>52</v>
      </c>
      <c r="F134" s="66">
        <v>2.1469384775211298E-11</v>
      </c>
      <c r="G134" s="66">
        <v>1.2641661051109299E-10</v>
      </c>
      <c r="H134" s="66">
        <v>4.8838706586388398E-26</v>
      </c>
    </row>
    <row r="135" spans="1:8" x14ac:dyDescent="0.3">
      <c r="A135" s="57" t="s">
        <v>186</v>
      </c>
      <c r="B135" s="57">
        <v>6</v>
      </c>
      <c r="C135" s="57">
        <v>26159356</v>
      </c>
      <c r="D135" s="57" t="s">
        <v>56</v>
      </c>
      <c r="E135" s="57" t="s">
        <v>58</v>
      </c>
      <c r="F135" s="66">
        <v>1.38880588838817E-11</v>
      </c>
      <c r="G135" s="66">
        <v>9.5601206360997901E-11</v>
      </c>
      <c r="H135" s="66">
        <v>1.9654132829085201E-26</v>
      </c>
    </row>
    <row r="136" spans="1:8" x14ac:dyDescent="0.3">
      <c r="A136" s="57" t="s">
        <v>187</v>
      </c>
      <c r="B136" s="57">
        <v>6</v>
      </c>
      <c r="C136" s="57">
        <v>26167710</v>
      </c>
      <c r="D136" s="57" t="s">
        <v>51</v>
      </c>
      <c r="E136" s="57" t="s">
        <v>58</v>
      </c>
      <c r="F136" s="66">
        <v>2.5763542712364999E-11</v>
      </c>
      <c r="G136" s="66">
        <v>5.9456334076508401E-11</v>
      </c>
      <c r="H136" s="66">
        <v>2.3425830175887499E-26</v>
      </c>
    </row>
    <row r="137" spans="1:8" x14ac:dyDescent="0.3">
      <c r="A137" s="57" t="s">
        <v>188</v>
      </c>
      <c r="B137" s="57">
        <v>6</v>
      </c>
      <c r="C137" s="57">
        <v>26168903</v>
      </c>
      <c r="D137" s="57" t="s">
        <v>58</v>
      </c>
      <c r="E137" s="57" t="s">
        <v>56</v>
      </c>
      <c r="F137" s="66">
        <v>1.8173414581204001E-11</v>
      </c>
      <c r="G137" s="66">
        <v>1.69838144990151E-11</v>
      </c>
      <c r="H137" s="66">
        <v>3.0551368441012299E-27</v>
      </c>
    </row>
    <row r="138" spans="1:8" x14ac:dyDescent="0.3">
      <c r="A138" s="57" t="s">
        <v>189</v>
      </c>
      <c r="B138" s="57">
        <v>6</v>
      </c>
      <c r="C138" s="57">
        <v>26172219</v>
      </c>
      <c r="D138" s="57" t="s">
        <v>51</v>
      </c>
      <c r="E138" s="57" t="s">
        <v>52</v>
      </c>
      <c r="F138" s="66">
        <v>1.09547299351179E-11</v>
      </c>
      <c r="G138" s="66">
        <v>1.3161488024116001E-10</v>
      </c>
      <c r="H138" s="66">
        <v>2.2049344857042899E-26</v>
      </c>
    </row>
    <row r="139" spans="1:8" x14ac:dyDescent="0.3">
      <c r="A139" s="57" t="s">
        <v>190</v>
      </c>
      <c r="B139" s="57">
        <v>6</v>
      </c>
      <c r="C139" s="57">
        <v>26233387</v>
      </c>
      <c r="D139" s="57" t="s">
        <v>58</v>
      </c>
      <c r="E139" s="57" t="s">
        <v>56</v>
      </c>
      <c r="F139" s="66">
        <v>2.33938827508979E-9</v>
      </c>
      <c r="G139" s="66">
        <v>3.4816335637128898E-10</v>
      </c>
      <c r="H139" s="66">
        <v>7.3836857942150894E-23</v>
      </c>
    </row>
    <row r="140" spans="1:8" x14ac:dyDescent="0.3">
      <c r="A140" s="57" t="s">
        <v>191</v>
      </c>
      <c r="B140" s="57">
        <v>6</v>
      </c>
      <c r="C140" s="57">
        <v>34579431</v>
      </c>
      <c r="D140" s="57" t="s">
        <v>51</v>
      </c>
      <c r="E140" s="57" t="s">
        <v>52</v>
      </c>
      <c r="F140" s="66">
        <v>1.07777265283399E-30</v>
      </c>
      <c r="G140" s="66">
        <v>4.5400508402694603E-8</v>
      </c>
      <c r="H140" s="66">
        <v>9.9475874839575799E-43</v>
      </c>
    </row>
    <row r="141" spans="1:8" x14ac:dyDescent="0.3">
      <c r="A141" s="57" t="s">
        <v>192</v>
      </c>
      <c r="B141" s="57">
        <v>6</v>
      </c>
      <c r="C141" s="57">
        <v>34647978</v>
      </c>
      <c r="D141" s="57" t="s">
        <v>56</v>
      </c>
      <c r="E141" s="57" t="s">
        <v>58</v>
      </c>
      <c r="F141" s="66">
        <v>1.39618497995443E-30</v>
      </c>
      <c r="G141" s="66">
        <v>4.6431169807754102E-8</v>
      </c>
      <c r="H141" s="66">
        <v>1.33353023633386E-42</v>
      </c>
    </row>
    <row r="142" spans="1:8" x14ac:dyDescent="0.3">
      <c r="A142" s="57" t="s">
        <v>193</v>
      </c>
      <c r="B142" s="57">
        <v>6</v>
      </c>
      <c r="C142" s="57">
        <v>34653268</v>
      </c>
      <c r="D142" s="57" t="s">
        <v>52</v>
      </c>
      <c r="E142" s="57" t="s">
        <v>51</v>
      </c>
      <c r="F142" s="66">
        <v>1.2736212926637001E-30</v>
      </c>
      <c r="G142" s="66">
        <v>4.7543109901005499E-8</v>
      </c>
      <c r="H142" s="66">
        <v>1.27794213007827E-42</v>
      </c>
    </row>
    <row r="143" spans="1:8" x14ac:dyDescent="0.3">
      <c r="A143" s="57" t="s">
        <v>194</v>
      </c>
      <c r="B143" s="57">
        <v>6</v>
      </c>
      <c r="C143" s="57">
        <v>50803050</v>
      </c>
      <c r="D143" s="57" t="s">
        <v>58</v>
      </c>
      <c r="E143" s="57" t="s">
        <v>56</v>
      </c>
      <c r="F143" s="66">
        <v>1.1041422746981499E-40</v>
      </c>
      <c r="G143" s="66">
        <v>9.2724746567669605E-11</v>
      </c>
      <c r="H143" s="66">
        <v>1.3391280448428901E-57</v>
      </c>
    </row>
    <row r="144" spans="1:8" x14ac:dyDescent="0.3">
      <c r="A144" s="57" t="s">
        <v>195</v>
      </c>
      <c r="B144" s="57">
        <v>6</v>
      </c>
      <c r="C144" s="57">
        <v>50836279</v>
      </c>
      <c r="D144" s="57" t="s">
        <v>56</v>
      </c>
      <c r="E144" s="57" t="s">
        <v>58</v>
      </c>
      <c r="F144" s="66">
        <v>3.04477116954211E-38</v>
      </c>
      <c r="G144" s="66">
        <v>8.9451504970817296E-11</v>
      </c>
      <c r="H144" s="66">
        <v>3.0102550620027501E-55</v>
      </c>
    </row>
    <row r="145" spans="1:8" x14ac:dyDescent="0.3">
      <c r="A145" s="57" t="s">
        <v>196</v>
      </c>
      <c r="B145" s="57">
        <v>6</v>
      </c>
      <c r="C145" s="57">
        <v>50857995</v>
      </c>
      <c r="D145" s="57" t="s">
        <v>56</v>
      </c>
      <c r="E145" s="57" t="s">
        <v>58</v>
      </c>
      <c r="F145" s="66">
        <v>5.1164370564909999E-23</v>
      </c>
      <c r="G145" s="66">
        <v>3.6265117198961099E-8</v>
      </c>
      <c r="H145" s="66">
        <v>2.5069799217799502E-35</v>
      </c>
    </row>
    <row r="146" spans="1:8" x14ac:dyDescent="0.3">
      <c r="A146" s="57" t="s">
        <v>197</v>
      </c>
      <c r="B146" s="57">
        <v>6</v>
      </c>
      <c r="C146" s="57">
        <v>50865820</v>
      </c>
      <c r="D146" s="57" t="s">
        <v>51</v>
      </c>
      <c r="E146" s="57" t="s">
        <v>52</v>
      </c>
      <c r="F146" s="66">
        <v>1.72052483788253E-38</v>
      </c>
      <c r="G146" s="66">
        <v>1.090408667304E-10</v>
      </c>
      <c r="H146" s="66">
        <v>2.50249838754518E-55</v>
      </c>
    </row>
    <row r="147" spans="1:8" x14ac:dyDescent="0.3">
      <c r="A147" s="57" t="s">
        <v>198</v>
      </c>
      <c r="B147" s="57">
        <v>6</v>
      </c>
      <c r="C147" s="57">
        <v>50897251</v>
      </c>
      <c r="D147" s="57" t="s">
        <v>51</v>
      </c>
      <c r="E147" s="57" t="s">
        <v>52</v>
      </c>
      <c r="F147" s="66">
        <v>3.2829620289864798E-38</v>
      </c>
      <c r="G147" s="66">
        <v>1.2229142514343401E-10</v>
      </c>
      <c r="H147" s="66">
        <v>5.8535256993809201E-55</v>
      </c>
    </row>
    <row r="148" spans="1:8" x14ac:dyDescent="0.3">
      <c r="A148" s="57" t="s">
        <v>199</v>
      </c>
      <c r="B148" s="57">
        <v>6</v>
      </c>
      <c r="C148" s="57">
        <v>50905067</v>
      </c>
      <c r="D148" s="57" t="s">
        <v>51</v>
      </c>
      <c r="E148" s="57" t="s">
        <v>52</v>
      </c>
      <c r="F148" s="66">
        <v>1.9199189309612999E-38</v>
      </c>
      <c r="G148" s="66">
        <v>1.00372548787013E-10</v>
      </c>
      <c r="H148" s="66">
        <v>2.3814011599418302E-55</v>
      </c>
    </row>
    <row r="149" spans="1:8" x14ac:dyDescent="0.3">
      <c r="A149" s="57" t="s">
        <v>200</v>
      </c>
      <c r="B149" s="57">
        <v>6</v>
      </c>
      <c r="C149" s="57">
        <v>50946521</v>
      </c>
      <c r="D149" s="57" t="s">
        <v>51</v>
      </c>
      <c r="E149" s="57" t="s">
        <v>52</v>
      </c>
      <c r="F149" s="66">
        <v>7.2580974577346897E-18</v>
      </c>
      <c r="G149" s="66">
        <v>4.4773802015655999E-8</v>
      </c>
      <c r="H149" s="66">
        <v>7.9527153424712604E-30</v>
      </c>
    </row>
    <row r="150" spans="1:8" x14ac:dyDescent="0.3">
      <c r="A150" s="57" t="s">
        <v>201</v>
      </c>
      <c r="B150" s="57">
        <v>11</v>
      </c>
      <c r="C150" s="57">
        <v>27508681</v>
      </c>
      <c r="D150" s="57" t="s">
        <v>51</v>
      </c>
      <c r="E150" s="57" t="s">
        <v>52</v>
      </c>
      <c r="F150" s="66">
        <v>1.8279041925551601E-20</v>
      </c>
      <c r="G150" s="66">
        <v>6.88763822998625E-9</v>
      </c>
      <c r="H150" s="66">
        <v>6.6865276172515902E-34</v>
      </c>
    </row>
    <row r="151" spans="1:8" x14ac:dyDescent="0.3">
      <c r="A151" s="57" t="s">
        <v>202</v>
      </c>
      <c r="B151" s="57">
        <v>11</v>
      </c>
      <c r="C151" s="57">
        <v>27544359</v>
      </c>
      <c r="D151" s="57" t="s">
        <v>56</v>
      </c>
      <c r="E151" s="57" t="s">
        <v>58</v>
      </c>
      <c r="F151" s="66">
        <v>1.04312826151735E-24</v>
      </c>
      <c r="G151" s="66">
        <v>3.2769502314945201E-9</v>
      </c>
      <c r="H151" s="66">
        <v>7.2874505943244701E-39</v>
      </c>
    </row>
    <row r="152" spans="1:8" x14ac:dyDescent="0.3">
      <c r="A152" s="57" t="s">
        <v>203</v>
      </c>
      <c r="B152" s="57">
        <v>11</v>
      </c>
      <c r="C152" s="57">
        <v>27563382</v>
      </c>
      <c r="D152" s="57" t="s">
        <v>51</v>
      </c>
      <c r="E152" s="57" t="s">
        <v>58</v>
      </c>
      <c r="F152" s="66">
        <v>2.2068793997341398E-24</v>
      </c>
      <c r="G152" s="66">
        <v>6.6088859644948098E-9</v>
      </c>
      <c r="H152" s="66">
        <v>5.2656272114608496E-38</v>
      </c>
    </row>
    <row r="153" spans="1:8" x14ac:dyDescent="0.3">
      <c r="A153" s="57" t="s">
        <v>204</v>
      </c>
      <c r="B153" s="57">
        <v>11</v>
      </c>
      <c r="C153" s="57">
        <v>27574408</v>
      </c>
      <c r="D153" s="57" t="s">
        <v>56</v>
      </c>
      <c r="E153" s="57" t="s">
        <v>58</v>
      </c>
      <c r="F153" s="66">
        <v>4.5180108467388602E-27</v>
      </c>
      <c r="G153" s="66">
        <v>1.47249637069235E-9</v>
      </c>
      <c r="H153" s="66">
        <v>6.9601012995426302E-42</v>
      </c>
    </row>
    <row r="154" spans="1:8" x14ac:dyDescent="0.3">
      <c r="A154" s="57" t="s">
        <v>205</v>
      </c>
      <c r="B154" s="57">
        <v>11</v>
      </c>
      <c r="C154" s="57">
        <v>27577231</v>
      </c>
      <c r="D154" s="57" t="s">
        <v>52</v>
      </c>
      <c r="E154" s="57" t="s">
        <v>56</v>
      </c>
      <c r="F154" s="66">
        <v>6.09316844424208E-27</v>
      </c>
      <c r="G154" s="66">
        <v>1.6482687954199799E-9</v>
      </c>
      <c r="H154" s="66">
        <v>1.1495639598615801E-41</v>
      </c>
    </row>
    <row r="155" spans="1:8" x14ac:dyDescent="0.3">
      <c r="A155" s="57" t="s">
        <v>206</v>
      </c>
      <c r="B155" s="57">
        <v>11</v>
      </c>
      <c r="C155" s="57">
        <v>27594146</v>
      </c>
      <c r="D155" s="57" t="s">
        <v>58</v>
      </c>
      <c r="E155" s="57" t="s">
        <v>56</v>
      </c>
      <c r="F155" s="66">
        <v>4.4825341836579601E-28</v>
      </c>
      <c r="G155" s="66">
        <v>1.2860736201274101E-9</v>
      </c>
      <c r="H155" s="66">
        <v>5.2500266808637403E-43</v>
      </c>
    </row>
    <row r="156" spans="1:8" x14ac:dyDescent="0.3">
      <c r="A156" s="57" t="s">
        <v>207</v>
      </c>
      <c r="B156" s="57">
        <v>11</v>
      </c>
      <c r="C156" s="57">
        <v>27594558</v>
      </c>
      <c r="D156" s="57" t="s">
        <v>58</v>
      </c>
      <c r="E156" s="57" t="s">
        <v>56</v>
      </c>
      <c r="F156" s="66">
        <v>4.1246744085277199E-27</v>
      </c>
      <c r="G156" s="66">
        <v>1.61539756487932E-9</v>
      </c>
      <c r="H156" s="66">
        <v>7.4603233738266306E-42</v>
      </c>
    </row>
    <row r="157" spans="1:8" x14ac:dyDescent="0.3">
      <c r="A157" s="57" t="s">
        <v>208</v>
      </c>
      <c r="B157" s="57">
        <v>11</v>
      </c>
      <c r="C157" s="57">
        <v>27595981</v>
      </c>
      <c r="D157" s="57" t="s">
        <v>52</v>
      </c>
      <c r="E157" s="57" t="s">
        <v>51</v>
      </c>
      <c r="F157" s="66">
        <v>2.61375758643046E-27</v>
      </c>
      <c r="G157" s="66">
        <v>1.4077937328948001E-9</v>
      </c>
      <c r="H157" s="66">
        <v>3.6858488359247797E-42</v>
      </c>
    </row>
    <row r="158" spans="1:8" x14ac:dyDescent="0.3">
      <c r="A158" s="57" t="s">
        <v>209</v>
      </c>
      <c r="B158" s="57">
        <v>11</v>
      </c>
      <c r="C158" s="57">
        <v>27611029</v>
      </c>
      <c r="D158" s="57" t="s">
        <v>58</v>
      </c>
      <c r="E158" s="57" t="s">
        <v>56</v>
      </c>
      <c r="F158" s="66">
        <v>2.1805151104929799E-27</v>
      </c>
      <c r="G158" s="66">
        <v>1.32895143462019E-9</v>
      </c>
      <c r="H158" s="66">
        <v>2.7708317891478199E-42</v>
      </c>
    </row>
    <row r="159" spans="1:8" x14ac:dyDescent="0.3">
      <c r="A159" s="57" t="s">
        <v>210</v>
      </c>
      <c r="B159" s="57">
        <v>11</v>
      </c>
      <c r="C159" s="57">
        <v>27628412</v>
      </c>
      <c r="D159" s="57" t="s">
        <v>56</v>
      </c>
      <c r="E159" s="57" t="s">
        <v>58</v>
      </c>
      <c r="F159" s="66">
        <v>1.23039502796703E-27</v>
      </c>
      <c r="G159" s="66">
        <v>9.5160066210279108E-10</v>
      </c>
      <c r="H159" s="66">
        <v>8.6237373071310699E-43</v>
      </c>
    </row>
    <row r="160" spans="1:8" x14ac:dyDescent="0.3">
      <c r="A160" s="57" t="s">
        <v>211</v>
      </c>
      <c r="B160" s="57">
        <v>11</v>
      </c>
      <c r="C160" s="57">
        <v>27636885</v>
      </c>
      <c r="D160" s="57" t="s">
        <v>51</v>
      </c>
      <c r="E160" s="57" t="s">
        <v>52</v>
      </c>
      <c r="F160" s="66">
        <v>5.8375451610778996E-38</v>
      </c>
      <c r="G160" s="66">
        <v>5.3750445794710797E-13</v>
      </c>
      <c r="H160" s="66">
        <v>5.2202600949231496E-59</v>
      </c>
    </row>
    <row r="161" spans="1:8" x14ac:dyDescent="0.3">
      <c r="A161" s="57" t="s">
        <v>212</v>
      </c>
      <c r="B161" s="57">
        <v>11</v>
      </c>
      <c r="C161" s="57">
        <v>27638934</v>
      </c>
      <c r="D161" s="57" t="s">
        <v>56</v>
      </c>
      <c r="E161" s="57" t="s">
        <v>52</v>
      </c>
      <c r="F161" s="66">
        <v>3.62653086560531E-38</v>
      </c>
      <c r="G161" s="66">
        <v>4.6050687900359903E-13</v>
      </c>
      <c r="H161" s="66">
        <v>2.4482900766016602E-59</v>
      </c>
    </row>
    <row r="162" spans="1:8" x14ac:dyDescent="0.3">
      <c r="A162" s="57" t="s">
        <v>213</v>
      </c>
      <c r="B162" s="57">
        <v>11</v>
      </c>
      <c r="C162" s="57">
        <v>27645530</v>
      </c>
      <c r="D162" s="57" t="s">
        <v>56</v>
      </c>
      <c r="E162" s="57" t="s">
        <v>58</v>
      </c>
      <c r="F162" s="66">
        <v>1.39481543347035E-20</v>
      </c>
      <c r="G162" s="66">
        <v>4.6128314631347196E-9</v>
      </c>
      <c r="H162" s="66">
        <v>2.61372446081127E-34</v>
      </c>
    </row>
    <row r="163" spans="1:8" x14ac:dyDescent="0.3">
      <c r="A163" s="57" t="s">
        <v>214</v>
      </c>
      <c r="B163" s="57">
        <v>11</v>
      </c>
      <c r="C163" s="57">
        <v>27646745</v>
      </c>
      <c r="D163" s="57" t="s">
        <v>56</v>
      </c>
      <c r="E163" s="57" t="s">
        <v>58</v>
      </c>
      <c r="F163" s="66">
        <v>1.1524327739382E-20</v>
      </c>
      <c r="G163" s="66">
        <v>4.7957721760467798E-9</v>
      </c>
      <c r="H163" s="66">
        <v>2.27413593303352E-34</v>
      </c>
    </row>
    <row r="164" spans="1:8" x14ac:dyDescent="0.3">
      <c r="A164" s="57" t="s">
        <v>215</v>
      </c>
      <c r="B164" s="57">
        <v>11</v>
      </c>
      <c r="C164" s="57">
        <v>27647285</v>
      </c>
      <c r="D164" s="57" t="s">
        <v>51</v>
      </c>
      <c r="E164" s="57" t="s">
        <v>52</v>
      </c>
      <c r="F164" s="66">
        <v>1.1339071592973901E-37</v>
      </c>
      <c r="G164" s="66">
        <v>1.5233908514560599E-12</v>
      </c>
      <c r="H164" s="66">
        <v>6.4721734420993407E-58</v>
      </c>
    </row>
    <row r="165" spans="1:8" x14ac:dyDescent="0.3">
      <c r="A165" s="57" t="s">
        <v>216</v>
      </c>
      <c r="B165" s="57">
        <v>11</v>
      </c>
      <c r="C165" s="57">
        <v>27656910</v>
      </c>
      <c r="D165" s="57" t="s">
        <v>58</v>
      </c>
      <c r="E165" s="57" t="s">
        <v>56</v>
      </c>
      <c r="F165" s="66">
        <v>1.7746377011766001E-37</v>
      </c>
      <c r="G165" s="66">
        <v>2.4969433302282701E-12</v>
      </c>
      <c r="H165" s="66">
        <v>2.4559016290868E-57</v>
      </c>
    </row>
    <row r="166" spans="1:8" x14ac:dyDescent="0.3">
      <c r="A166" s="57" t="s">
        <v>217</v>
      </c>
      <c r="B166" s="57">
        <v>11</v>
      </c>
      <c r="C166" s="57">
        <v>27670108</v>
      </c>
      <c r="D166" s="57" t="s">
        <v>52</v>
      </c>
      <c r="E166" s="57" t="s">
        <v>51</v>
      </c>
      <c r="F166" s="66">
        <v>3.4721909396203699E-38</v>
      </c>
      <c r="G166" s="66">
        <v>3.0167266778533198E-12</v>
      </c>
      <c r="H166" s="66">
        <v>6.6564851986309007E-58</v>
      </c>
    </row>
    <row r="167" spans="1:8" x14ac:dyDescent="0.3">
      <c r="A167" s="57" t="s">
        <v>218</v>
      </c>
      <c r="B167" s="57">
        <v>11</v>
      </c>
      <c r="C167" s="57">
        <v>27679916</v>
      </c>
      <c r="D167" s="57" t="s">
        <v>51</v>
      </c>
      <c r="E167" s="57" t="s">
        <v>52</v>
      </c>
      <c r="F167" s="66">
        <v>3.0122584837636998E-42</v>
      </c>
      <c r="G167" s="66">
        <v>7.0296967471693398E-13</v>
      </c>
      <c r="H167" s="66">
        <v>4.0352879289593999E-63</v>
      </c>
    </row>
    <row r="168" spans="1:8" x14ac:dyDescent="0.3">
      <c r="A168" s="57" t="s">
        <v>219</v>
      </c>
      <c r="B168" s="57">
        <v>11</v>
      </c>
      <c r="C168" s="57">
        <v>27684517</v>
      </c>
      <c r="D168" s="57" t="s">
        <v>58</v>
      </c>
      <c r="E168" s="57" t="s">
        <v>56</v>
      </c>
      <c r="F168" s="66">
        <v>4.0249814405754296E-40</v>
      </c>
      <c r="G168" s="66">
        <v>1.00943960735911E-12</v>
      </c>
      <c r="H168" s="66">
        <v>1.0465256828673601E-60</v>
      </c>
    </row>
    <row r="169" spans="1:8" x14ac:dyDescent="0.3">
      <c r="A169" s="57" t="s">
        <v>220</v>
      </c>
      <c r="B169" s="57">
        <v>11</v>
      </c>
      <c r="C169" s="57">
        <v>27700125</v>
      </c>
      <c r="D169" s="57" t="s">
        <v>51</v>
      </c>
      <c r="E169" s="57" t="s">
        <v>52</v>
      </c>
      <c r="F169" s="66">
        <v>2.7197534147345701E-38</v>
      </c>
      <c r="G169" s="66">
        <v>1.76531755621047E-12</v>
      </c>
      <c r="H169" s="66">
        <v>1.9880689864117801E-58</v>
      </c>
    </row>
    <row r="170" spans="1:8" x14ac:dyDescent="0.3">
      <c r="A170" s="57" t="s">
        <v>221</v>
      </c>
      <c r="B170" s="57">
        <v>11</v>
      </c>
      <c r="C170" s="57">
        <v>27702383</v>
      </c>
      <c r="D170" s="57" t="s">
        <v>51</v>
      </c>
      <c r="E170" s="57" t="s">
        <v>58</v>
      </c>
      <c r="F170" s="66">
        <v>3.34910785944942E-40</v>
      </c>
      <c r="G170" s="66">
        <v>1.14027235448243E-12</v>
      </c>
      <c r="H170" s="66">
        <v>1.08485004025846E-60</v>
      </c>
    </row>
    <row r="171" spans="1:8" x14ac:dyDescent="0.3">
      <c r="A171" s="57" t="s">
        <v>222</v>
      </c>
      <c r="B171" s="57">
        <v>11</v>
      </c>
      <c r="C171" s="57">
        <v>43642130</v>
      </c>
      <c r="D171" s="57" t="s">
        <v>58</v>
      </c>
      <c r="E171" s="57" t="s">
        <v>51</v>
      </c>
      <c r="F171" s="66">
        <v>9.7834910236214603E-23</v>
      </c>
      <c r="G171" s="66">
        <v>2.4825445310343801E-8</v>
      </c>
      <c r="H171" s="66">
        <v>2.5100752955117698E-35</v>
      </c>
    </row>
    <row r="172" spans="1:8" x14ac:dyDescent="0.3">
      <c r="A172" s="57" t="s">
        <v>223</v>
      </c>
      <c r="B172" s="57">
        <v>11</v>
      </c>
      <c r="C172" s="57">
        <v>43653833</v>
      </c>
      <c r="D172" s="57" t="s">
        <v>51</v>
      </c>
      <c r="E172" s="57" t="s">
        <v>58</v>
      </c>
      <c r="F172" s="66">
        <v>5.7663307672895204E-23</v>
      </c>
      <c r="G172" s="66">
        <v>2.979760175268E-8</v>
      </c>
      <c r="H172" s="66">
        <v>2.0094100848515101E-35</v>
      </c>
    </row>
    <row r="173" spans="1:8" x14ac:dyDescent="0.3">
      <c r="A173" s="57" t="s">
        <v>224</v>
      </c>
      <c r="B173" s="57">
        <v>11</v>
      </c>
      <c r="C173" s="57">
        <v>43656535</v>
      </c>
      <c r="D173" s="57" t="s">
        <v>56</v>
      </c>
      <c r="E173" s="57" t="s">
        <v>58</v>
      </c>
      <c r="F173" s="66">
        <v>6.2302715420443706E-23</v>
      </c>
      <c r="G173" s="66">
        <v>2.74246044562313E-8</v>
      </c>
      <c r="H173" s="66">
        <v>1.88195218748351E-35</v>
      </c>
    </row>
    <row r="174" spans="1:8" x14ac:dyDescent="0.3">
      <c r="A174" s="57" t="s">
        <v>225</v>
      </c>
      <c r="B174" s="57">
        <v>11</v>
      </c>
      <c r="C174" s="57">
        <v>43690717</v>
      </c>
      <c r="D174" s="57" t="s">
        <v>51</v>
      </c>
      <c r="E174" s="57" t="s">
        <v>52</v>
      </c>
      <c r="F174" s="66">
        <v>1.42533476450194E-22</v>
      </c>
      <c r="G174" s="66">
        <v>2.44744230800487E-8</v>
      </c>
      <c r="H174" s="66">
        <v>3.5988610200254698E-35</v>
      </c>
    </row>
    <row r="175" spans="1:8" x14ac:dyDescent="0.3">
      <c r="A175" s="57" t="s">
        <v>226</v>
      </c>
      <c r="B175" s="57">
        <v>11</v>
      </c>
      <c r="C175" s="57">
        <v>43696316</v>
      </c>
      <c r="D175" s="57" t="s">
        <v>51</v>
      </c>
      <c r="E175" s="57" t="s">
        <v>52</v>
      </c>
      <c r="F175" s="66">
        <v>1.3636501741082899E-22</v>
      </c>
      <c r="G175" s="66">
        <v>2.11782332731399E-8</v>
      </c>
      <c r="H175" s="66">
        <v>2.6807170472235502E-35</v>
      </c>
    </row>
    <row r="176" spans="1:8" x14ac:dyDescent="0.3">
      <c r="A176" s="57" t="s">
        <v>227</v>
      </c>
      <c r="B176" s="57">
        <v>11</v>
      </c>
      <c r="C176" s="57">
        <v>43696917</v>
      </c>
      <c r="D176" s="57" t="s">
        <v>58</v>
      </c>
      <c r="E176" s="57" t="s">
        <v>51</v>
      </c>
      <c r="F176" s="66">
        <v>1.20799513413307E-22</v>
      </c>
      <c r="G176" s="66">
        <v>2.0601646493839099E-8</v>
      </c>
      <c r="H176" s="66">
        <v>2.2576869635940099E-35</v>
      </c>
    </row>
    <row r="177" spans="1:8" x14ac:dyDescent="0.3">
      <c r="A177" s="57" t="s">
        <v>228</v>
      </c>
      <c r="B177" s="57">
        <v>15</v>
      </c>
      <c r="C177" s="57">
        <v>67952922</v>
      </c>
      <c r="D177" s="57" t="s">
        <v>58</v>
      </c>
      <c r="E177" s="57" t="s">
        <v>56</v>
      </c>
      <c r="F177" s="66">
        <v>9.9361143484063094E-21</v>
      </c>
      <c r="G177" s="66">
        <v>3.7581288496433202E-10</v>
      </c>
      <c r="H177" s="66">
        <v>3.3226312778258197E-36</v>
      </c>
    </row>
    <row r="178" spans="1:8" x14ac:dyDescent="0.3">
      <c r="A178" s="57" t="s">
        <v>229</v>
      </c>
      <c r="B178" s="57">
        <v>15</v>
      </c>
      <c r="C178" s="57">
        <v>67959464</v>
      </c>
      <c r="D178" s="57" t="s">
        <v>52</v>
      </c>
      <c r="E178" s="57" t="s">
        <v>51</v>
      </c>
      <c r="F178" s="66">
        <v>9.8390981293143105E-21</v>
      </c>
      <c r="G178" s="66">
        <v>3.8733060263576799E-10</v>
      </c>
      <c r="H178" s="66">
        <v>3.4467899836945399E-36</v>
      </c>
    </row>
    <row r="179" spans="1:8" x14ac:dyDescent="0.3">
      <c r="A179" s="57" t="s">
        <v>230</v>
      </c>
      <c r="B179" s="57">
        <v>15</v>
      </c>
      <c r="C179" s="57">
        <v>67992583</v>
      </c>
      <c r="D179" s="57" t="s">
        <v>58</v>
      </c>
      <c r="E179" s="57" t="s">
        <v>56</v>
      </c>
      <c r="F179" s="66">
        <v>4.9842295934651302E-21</v>
      </c>
      <c r="G179" s="66">
        <v>2.7745267315436301E-10</v>
      </c>
      <c r="H179" s="66">
        <v>9.7521002554083793E-37</v>
      </c>
    </row>
    <row r="180" spans="1:8" x14ac:dyDescent="0.3">
      <c r="A180" s="57" t="s">
        <v>231</v>
      </c>
      <c r="B180" s="57">
        <v>15</v>
      </c>
      <c r="C180" s="57">
        <v>68002602</v>
      </c>
      <c r="D180" s="57" t="s">
        <v>52</v>
      </c>
      <c r="E180" s="57" t="s">
        <v>51</v>
      </c>
      <c r="F180" s="66">
        <v>1.9529227269114699E-12</v>
      </c>
      <c r="G180" s="66">
        <v>1.9083041650467199E-8</v>
      </c>
      <c r="H180" s="66">
        <v>2.2954718542583299E-24</v>
      </c>
    </row>
    <row r="181" spans="1:8" x14ac:dyDescent="0.3">
      <c r="A181" s="57" t="s">
        <v>232</v>
      </c>
      <c r="B181" s="57">
        <v>15</v>
      </c>
      <c r="C181" s="57">
        <v>68016343</v>
      </c>
      <c r="D181" s="57" t="s">
        <v>51</v>
      </c>
      <c r="E181" s="57" t="s">
        <v>58</v>
      </c>
      <c r="F181" s="66">
        <v>7.11326528919966E-21</v>
      </c>
      <c r="G181" s="66">
        <v>2.8341086823401598E-10</v>
      </c>
      <c r="H181" s="66">
        <v>1.4844880708139299E-36</v>
      </c>
    </row>
    <row r="182" spans="1:8" x14ac:dyDescent="0.3">
      <c r="A182" s="57" t="s">
        <v>233</v>
      </c>
      <c r="B182" s="57">
        <v>15</v>
      </c>
      <c r="C182" s="57">
        <v>68017752</v>
      </c>
      <c r="D182" s="57" t="s">
        <v>58</v>
      </c>
      <c r="E182" s="57" t="s">
        <v>56</v>
      </c>
      <c r="F182" s="66">
        <v>9.8285549956235199E-21</v>
      </c>
      <c r="G182" s="66">
        <v>3.7083233395965801E-8</v>
      </c>
      <c r="H182" s="66">
        <v>5.7114224283641399E-33</v>
      </c>
    </row>
    <row r="183" spans="1:8" x14ac:dyDescent="0.3">
      <c r="A183" s="57" t="s">
        <v>234</v>
      </c>
      <c r="B183" s="57">
        <v>15</v>
      </c>
      <c r="C183" s="57">
        <v>68029749</v>
      </c>
      <c r="D183" s="57" t="s">
        <v>52</v>
      </c>
      <c r="E183" s="57" t="s">
        <v>51</v>
      </c>
      <c r="F183" s="66">
        <v>2.1810073875295898E-12</v>
      </c>
      <c r="G183" s="66">
        <v>1.0037092491049499E-8</v>
      </c>
      <c r="H183" s="66">
        <v>1.0584297510699699E-24</v>
      </c>
    </row>
    <row r="184" spans="1:8" x14ac:dyDescent="0.3">
      <c r="A184" s="57" t="s">
        <v>235</v>
      </c>
      <c r="B184" s="57">
        <v>15</v>
      </c>
      <c r="C184" s="57">
        <v>68034150</v>
      </c>
      <c r="D184" s="57" t="s">
        <v>52</v>
      </c>
      <c r="E184" s="57" t="s">
        <v>51</v>
      </c>
      <c r="F184" s="66">
        <v>5.8380530181948496E-13</v>
      </c>
      <c r="G184" s="66">
        <v>4.69858114550653E-9</v>
      </c>
      <c r="H184" s="66">
        <v>7.7877410085940498E-26</v>
      </c>
    </row>
    <row r="185" spans="1:8" x14ac:dyDescent="0.3">
      <c r="A185" s="57" t="s">
        <v>236</v>
      </c>
      <c r="B185" s="57">
        <v>15</v>
      </c>
      <c r="C185" s="57">
        <v>68040266</v>
      </c>
      <c r="D185" s="57" t="s">
        <v>58</v>
      </c>
      <c r="E185" s="57" t="s">
        <v>56</v>
      </c>
      <c r="F185" s="66">
        <v>4.9039520671411999E-13</v>
      </c>
      <c r="G185" s="66">
        <v>6.6147319647371298E-9</v>
      </c>
      <c r="H185" s="66">
        <v>1.02752541507719E-25</v>
      </c>
    </row>
    <row r="186" spans="1:8" x14ac:dyDescent="0.3">
      <c r="A186" s="57" t="s">
        <v>237</v>
      </c>
      <c r="B186" s="57">
        <v>15</v>
      </c>
      <c r="C186" s="57">
        <v>68060552</v>
      </c>
      <c r="D186" s="57" t="s">
        <v>56</v>
      </c>
      <c r="E186" s="57" t="s">
        <v>58</v>
      </c>
      <c r="F186" s="66">
        <v>8.2737670191052092E-28</v>
      </c>
      <c r="G186" s="66">
        <v>1.6797198880347601E-9</v>
      </c>
      <c r="H186" s="66">
        <v>1.56551666125605E-42</v>
      </c>
    </row>
    <row r="187" spans="1:8" x14ac:dyDescent="0.3">
      <c r="A187" s="57" t="s">
        <v>238</v>
      </c>
      <c r="B187" s="57">
        <v>15</v>
      </c>
      <c r="C187" s="57">
        <v>68073968</v>
      </c>
      <c r="D187" s="57" t="s">
        <v>51</v>
      </c>
      <c r="E187" s="57" t="s">
        <v>58</v>
      </c>
      <c r="F187" s="66">
        <v>7.3829385467599905E-14</v>
      </c>
      <c r="G187" s="66">
        <v>4.8820831590045098E-9</v>
      </c>
      <c r="H187" s="66">
        <v>7.4159139933493597E-27</v>
      </c>
    </row>
    <row r="188" spans="1:8" x14ac:dyDescent="0.3">
      <c r="A188" s="57" t="s">
        <v>239</v>
      </c>
      <c r="B188" s="57">
        <v>15</v>
      </c>
      <c r="C188" s="57">
        <v>68082816</v>
      </c>
      <c r="D188" s="57" t="s">
        <v>56</v>
      </c>
      <c r="E188" s="57" t="s">
        <v>58</v>
      </c>
      <c r="F188" s="66">
        <v>4.35275930897126E-28</v>
      </c>
      <c r="G188" s="66">
        <v>8.4886350262868298E-10</v>
      </c>
      <c r="H188" s="66">
        <v>2.4519247124177298E-43</v>
      </c>
    </row>
    <row r="189" spans="1:8" x14ac:dyDescent="0.3">
      <c r="A189" s="57" t="s">
        <v>240</v>
      </c>
      <c r="B189" s="57">
        <v>15</v>
      </c>
      <c r="C189" s="57">
        <v>68086838</v>
      </c>
      <c r="D189" s="57" t="s">
        <v>56</v>
      </c>
      <c r="E189" s="57" t="s">
        <v>58</v>
      </c>
      <c r="F189" s="66">
        <v>9.81373727729047E-28</v>
      </c>
      <c r="G189" s="66">
        <v>9.5719328809607492E-10</v>
      </c>
      <c r="H189" s="66">
        <v>6.9205456521375096E-43</v>
      </c>
    </row>
    <row r="190" spans="1:8" x14ac:dyDescent="0.3">
      <c r="A190" s="57" t="s">
        <v>241</v>
      </c>
      <c r="B190" s="57">
        <v>15</v>
      </c>
      <c r="C190" s="57">
        <v>68089618</v>
      </c>
      <c r="D190" s="57" t="s">
        <v>52</v>
      </c>
      <c r="E190" s="57" t="s">
        <v>51</v>
      </c>
      <c r="F190" s="66">
        <v>1.67554512433619E-25</v>
      </c>
      <c r="G190" s="66">
        <v>4.4999660873555899E-10</v>
      </c>
      <c r="H190" s="66">
        <v>3.7611121837987899E-41</v>
      </c>
    </row>
    <row r="191" spans="1:8" x14ac:dyDescent="0.3">
      <c r="A191" s="57" t="s">
        <v>242</v>
      </c>
      <c r="B191" s="57">
        <v>15</v>
      </c>
      <c r="C191" s="57">
        <v>68099600</v>
      </c>
      <c r="D191" s="57" t="s">
        <v>56</v>
      </c>
      <c r="E191" s="57" t="s">
        <v>58</v>
      </c>
      <c r="F191" s="66">
        <v>5.48015682744633E-25</v>
      </c>
      <c r="G191" s="66">
        <v>5.4129679289209603E-10</v>
      </c>
      <c r="H191" s="66">
        <v>1.76406462139803E-40</v>
      </c>
    </row>
    <row r="192" spans="1:8" x14ac:dyDescent="0.3">
      <c r="A192" s="57" t="s">
        <v>243</v>
      </c>
      <c r="B192" s="57">
        <v>15</v>
      </c>
      <c r="C192" s="57">
        <v>68105256</v>
      </c>
      <c r="D192" s="57" t="s">
        <v>56</v>
      </c>
      <c r="E192" s="57" t="s">
        <v>58</v>
      </c>
      <c r="F192" s="66">
        <v>1.0107971250981E-13</v>
      </c>
      <c r="G192" s="66">
        <v>7.3197783137502002E-9</v>
      </c>
      <c r="H192" s="66">
        <v>1.9041848584576899E-26</v>
      </c>
    </row>
    <row r="193" spans="1:8" x14ac:dyDescent="0.3">
      <c r="A193" s="57" t="s">
        <v>244</v>
      </c>
      <c r="B193" s="57">
        <v>15</v>
      </c>
      <c r="C193" s="57">
        <v>68109474</v>
      </c>
      <c r="D193" s="57" t="s">
        <v>56</v>
      </c>
      <c r="E193" s="57" t="s">
        <v>58</v>
      </c>
      <c r="F193" s="66">
        <v>6.9452947389861598E-28</v>
      </c>
      <c r="G193" s="66">
        <v>1.4802969296882E-9</v>
      </c>
      <c r="H193" s="66">
        <v>1.04877909425647E-42</v>
      </c>
    </row>
    <row r="194" spans="1:8" x14ac:dyDescent="0.3">
      <c r="A194" s="57" t="s">
        <v>245</v>
      </c>
      <c r="B194" s="57">
        <v>15</v>
      </c>
      <c r="C194" s="57">
        <v>68109907</v>
      </c>
      <c r="D194" s="57" t="s">
        <v>58</v>
      </c>
      <c r="E194" s="57" t="s">
        <v>56</v>
      </c>
      <c r="F194" s="66">
        <v>6.1537405006456199E-28</v>
      </c>
      <c r="G194" s="66">
        <v>1.62272472538663E-9</v>
      </c>
      <c r="H194" s="66">
        <v>1.09152925462211E-42</v>
      </c>
    </row>
    <row r="195" spans="1:8" x14ac:dyDescent="0.3">
      <c r="A195" s="57" t="s">
        <v>246</v>
      </c>
      <c r="B195" s="57">
        <v>15</v>
      </c>
      <c r="C195" s="57">
        <v>68114974</v>
      </c>
      <c r="D195" s="57" t="s">
        <v>58</v>
      </c>
      <c r="E195" s="57" t="s">
        <v>56</v>
      </c>
      <c r="F195" s="66">
        <v>3.2473734730306501E-27</v>
      </c>
      <c r="G195" s="66">
        <v>1.8303188606155401E-9</v>
      </c>
      <c r="H195" s="66">
        <v>7.2846130787595305E-42</v>
      </c>
    </row>
    <row r="196" spans="1:8" x14ac:dyDescent="0.3">
      <c r="A196" s="57" t="s">
        <v>247</v>
      </c>
      <c r="B196" s="57">
        <v>15</v>
      </c>
      <c r="C196" s="57">
        <v>68137364</v>
      </c>
      <c r="D196" s="57" t="s">
        <v>51</v>
      </c>
      <c r="E196" s="57" t="s">
        <v>52</v>
      </c>
      <c r="F196" s="66">
        <v>4.8525330854212201E-20</v>
      </c>
      <c r="G196" s="66">
        <v>1.2582632402608399E-9</v>
      </c>
      <c r="H196" s="66">
        <v>1.2413490560560701E-34</v>
      </c>
    </row>
    <row r="197" spans="1:8" x14ac:dyDescent="0.3">
      <c r="A197" s="57" t="s">
        <v>248</v>
      </c>
      <c r="B197" s="57">
        <v>16</v>
      </c>
      <c r="C197" s="57">
        <v>4013467</v>
      </c>
      <c r="D197" s="57" t="s">
        <v>51</v>
      </c>
      <c r="E197" s="57" t="s">
        <v>52</v>
      </c>
      <c r="F197" s="66">
        <v>4.2662067007251203E-21</v>
      </c>
      <c r="G197" s="66">
        <v>5.8520280042088603E-9</v>
      </c>
      <c r="H197" s="66">
        <v>1.1022883716317199E-34</v>
      </c>
    </row>
    <row r="198" spans="1:8" x14ac:dyDescent="0.3">
      <c r="A198" s="57" t="s">
        <v>249</v>
      </c>
      <c r="B198" s="57">
        <v>16</v>
      </c>
      <c r="C198" s="57">
        <v>4015729</v>
      </c>
      <c r="D198" s="57" t="s">
        <v>51</v>
      </c>
      <c r="E198" s="57" t="s">
        <v>52</v>
      </c>
      <c r="F198" s="66">
        <v>5.0735265533837403E-23</v>
      </c>
      <c r="G198" s="66">
        <v>1.7708464628258501E-9</v>
      </c>
      <c r="H198" s="66">
        <v>1.4522575934014399E-37</v>
      </c>
    </row>
    <row r="199" spans="1:8" x14ac:dyDescent="0.3">
      <c r="A199" s="57" t="s">
        <v>250</v>
      </c>
      <c r="B199" s="57">
        <v>16</v>
      </c>
      <c r="C199" s="57">
        <v>28485141</v>
      </c>
      <c r="D199" s="57" t="s">
        <v>52</v>
      </c>
      <c r="E199" s="57" t="s">
        <v>51</v>
      </c>
      <c r="F199" s="66">
        <v>5.4030129162604199E-29</v>
      </c>
      <c r="G199" s="66">
        <v>1.0621938094150501E-8</v>
      </c>
      <c r="H199" s="66">
        <v>2.8786749407050099E-42</v>
      </c>
    </row>
    <row r="200" spans="1:8" x14ac:dyDescent="0.3">
      <c r="A200" s="57" t="s">
        <v>251</v>
      </c>
      <c r="B200" s="57">
        <v>16</v>
      </c>
      <c r="C200" s="57">
        <v>28490517</v>
      </c>
      <c r="D200" s="57" t="s">
        <v>52</v>
      </c>
      <c r="E200" s="57" t="s">
        <v>51</v>
      </c>
      <c r="F200" s="66">
        <v>2.1460937082624399E-29</v>
      </c>
      <c r="G200" s="66">
        <v>5.3986611989399801E-9</v>
      </c>
      <c r="H200" s="66">
        <v>3.3129690897745898E-43</v>
      </c>
    </row>
    <row r="201" spans="1:8" x14ac:dyDescent="0.3">
      <c r="A201" s="57" t="s">
        <v>252</v>
      </c>
      <c r="B201" s="57">
        <v>16</v>
      </c>
      <c r="C201" s="57">
        <v>28499291</v>
      </c>
      <c r="D201" s="57" t="s">
        <v>58</v>
      </c>
      <c r="E201" s="57" t="s">
        <v>56</v>
      </c>
      <c r="F201" s="66">
        <v>1.02842890076337E-29</v>
      </c>
      <c r="G201" s="66">
        <v>1.3544839842080101E-9</v>
      </c>
      <c r="H201" s="66">
        <v>1.2844436176235701E-44</v>
      </c>
    </row>
    <row r="202" spans="1:8" x14ac:dyDescent="0.3">
      <c r="A202" s="57" t="s">
        <v>253</v>
      </c>
      <c r="B202" s="57">
        <v>16</v>
      </c>
      <c r="C202" s="57">
        <v>28508447</v>
      </c>
      <c r="D202" s="57" t="s">
        <v>58</v>
      </c>
      <c r="E202" s="57" t="s">
        <v>56</v>
      </c>
      <c r="F202" s="66">
        <v>1.2523899778256001E-31</v>
      </c>
      <c r="G202" s="66">
        <v>2.7976352347464898E-10</v>
      </c>
      <c r="H202" s="66">
        <v>9.0098757769341404E-48</v>
      </c>
    </row>
    <row r="203" spans="1:8" x14ac:dyDescent="0.3">
      <c r="A203" s="57" t="s">
        <v>254</v>
      </c>
      <c r="B203" s="57">
        <v>16</v>
      </c>
      <c r="C203" s="57">
        <v>28510845</v>
      </c>
      <c r="D203" s="57" t="s">
        <v>58</v>
      </c>
      <c r="E203" s="57" t="s">
        <v>56</v>
      </c>
      <c r="F203" s="66">
        <v>8.1863543162334202E-24</v>
      </c>
      <c r="G203" s="66">
        <v>3.5452534767586197E-8</v>
      </c>
      <c r="H203" s="66">
        <v>3.7674564620248099E-36</v>
      </c>
    </row>
    <row r="204" spans="1:8" x14ac:dyDescent="0.3">
      <c r="A204" s="57" t="s">
        <v>255</v>
      </c>
      <c r="B204" s="57">
        <v>16</v>
      </c>
      <c r="C204" s="57">
        <v>28513403</v>
      </c>
      <c r="D204" s="57" t="s">
        <v>58</v>
      </c>
      <c r="E204" s="57" t="s">
        <v>56</v>
      </c>
      <c r="F204" s="66">
        <v>7.6214024574080202E-23</v>
      </c>
      <c r="G204" s="66">
        <v>4.0989673078841797E-8</v>
      </c>
      <c r="H204" s="66">
        <v>4.6550349683158602E-35</v>
      </c>
    </row>
    <row r="205" spans="1:8" x14ac:dyDescent="0.3">
      <c r="A205" s="57" t="s">
        <v>256</v>
      </c>
      <c r="B205" s="57">
        <v>16</v>
      </c>
      <c r="C205" s="57">
        <v>28514854</v>
      </c>
      <c r="D205" s="57" t="s">
        <v>51</v>
      </c>
      <c r="E205" s="57" t="s">
        <v>58</v>
      </c>
      <c r="F205" s="66">
        <v>1.3675318222582399E-22</v>
      </c>
      <c r="G205" s="66">
        <v>3.2739395479402698E-8</v>
      </c>
      <c r="H205" s="66">
        <v>5.7063601818135295E-35</v>
      </c>
    </row>
    <row r="206" spans="1:8" x14ac:dyDescent="0.3">
      <c r="A206" s="57" t="s">
        <v>257</v>
      </c>
      <c r="B206" s="57">
        <v>16</v>
      </c>
      <c r="C206" s="57">
        <v>28517709</v>
      </c>
      <c r="D206" s="57" t="s">
        <v>52</v>
      </c>
      <c r="E206" s="57" t="s">
        <v>51</v>
      </c>
      <c r="F206" s="66">
        <v>2.7517159121042698E-23</v>
      </c>
      <c r="G206" s="66">
        <v>4.1515497147531899E-8</v>
      </c>
      <c r="H206" s="66">
        <v>1.69498208124355E-35</v>
      </c>
    </row>
    <row r="207" spans="1:8" x14ac:dyDescent="0.3">
      <c r="A207" s="57" t="s">
        <v>258</v>
      </c>
      <c r="B207" s="57">
        <v>16</v>
      </c>
      <c r="C207" s="57">
        <v>28519096</v>
      </c>
      <c r="D207" s="57" t="s">
        <v>52</v>
      </c>
      <c r="E207" s="57" t="s">
        <v>51</v>
      </c>
      <c r="F207" s="66">
        <v>2.95788244364507E-23</v>
      </c>
      <c r="G207" s="66">
        <v>4.0165116503818102E-8</v>
      </c>
      <c r="H207" s="66">
        <v>1.7204806942357999E-35</v>
      </c>
    </row>
    <row r="208" spans="1:8" x14ac:dyDescent="0.3">
      <c r="A208" s="57" t="s">
        <v>259</v>
      </c>
      <c r="B208" s="57">
        <v>16</v>
      </c>
      <c r="C208" s="57">
        <v>28533071</v>
      </c>
      <c r="D208" s="57" t="s">
        <v>51</v>
      </c>
      <c r="E208" s="57" t="s">
        <v>52</v>
      </c>
      <c r="F208" s="66">
        <v>3.0830081556375699E-30</v>
      </c>
      <c r="G208" s="66">
        <v>5.3409488811768096E-10</v>
      </c>
      <c r="H208" s="66">
        <v>7.2052337700038808E-46</v>
      </c>
    </row>
    <row r="209" spans="1:8" x14ac:dyDescent="0.3">
      <c r="A209" s="57" t="s">
        <v>260</v>
      </c>
      <c r="B209" s="57">
        <v>16</v>
      </c>
      <c r="C209" s="57">
        <v>28539848</v>
      </c>
      <c r="D209" s="57" t="s">
        <v>51</v>
      </c>
      <c r="E209" s="57" t="s">
        <v>52</v>
      </c>
      <c r="F209" s="66">
        <v>4.85090901488478E-30</v>
      </c>
      <c r="G209" s="66">
        <v>5.0292145779240502E-10</v>
      </c>
      <c r="H209" s="66">
        <v>1.02214136665219E-45</v>
      </c>
    </row>
    <row r="210" spans="1:8" x14ac:dyDescent="0.3">
      <c r="A210" s="57" t="s">
        <v>261</v>
      </c>
      <c r="B210" s="57">
        <v>16</v>
      </c>
      <c r="C210" s="57">
        <v>28543381</v>
      </c>
      <c r="D210" s="57" t="s">
        <v>56</v>
      </c>
      <c r="E210" s="57" t="s">
        <v>58</v>
      </c>
      <c r="F210" s="66">
        <v>5.2267247247475703E-30</v>
      </c>
      <c r="G210" s="66">
        <v>4.1068261543129201E-10</v>
      </c>
      <c r="H210" s="66">
        <v>7.6871133727470904E-46</v>
      </c>
    </row>
    <row r="211" spans="1:8" x14ac:dyDescent="0.3">
      <c r="A211" s="57" t="s">
        <v>262</v>
      </c>
      <c r="B211" s="57">
        <v>16</v>
      </c>
      <c r="C211" s="57">
        <v>28550667</v>
      </c>
      <c r="D211" s="57" t="s">
        <v>51</v>
      </c>
      <c r="E211" s="57" t="s">
        <v>52</v>
      </c>
      <c r="F211" s="66">
        <v>5.1268306209492898E-31</v>
      </c>
      <c r="G211" s="66">
        <v>8.2514592429464596E-11</v>
      </c>
      <c r="H211" s="66">
        <v>4.29291821487434E-48</v>
      </c>
    </row>
    <row r="212" spans="1:8" x14ac:dyDescent="0.3">
      <c r="A212" s="57" t="s">
        <v>263</v>
      </c>
      <c r="B212" s="57">
        <v>16</v>
      </c>
      <c r="C212" s="57">
        <v>28554108</v>
      </c>
      <c r="D212" s="57" t="s">
        <v>56</v>
      </c>
      <c r="E212" s="57" t="s">
        <v>58</v>
      </c>
      <c r="F212" s="66">
        <v>7.4831918376176199E-31</v>
      </c>
      <c r="G212" s="66">
        <v>1.2947257283483E-10</v>
      </c>
      <c r="H212" s="66">
        <v>1.3922237260313399E-47</v>
      </c>
    </row>
    <row r="213" spans="1:8" x14ac:dyDescent="0.3">
      <c r="A213" s="57" t="s">
        <v>264</v>
      </c>
      <c r="B213" s="57">
        <v>16</v>
      </c>
      <c r="C213" s="57">
        <v>28555400</v>
      </c>
      <c r="D213" s="57" t="s">
        <v>58</v>
      </c>
      <c r="E213" s="57" t="s">
        <v>56</v>
      </c>
      <c r="F213" s="66">
        <v>5.0759459242488196E-31</v>
      </c>
      <c r="G213" s="66">
        <v>8.8658513131611901E-11</v>
      </c>
      <c r="H213" s="66">
        <v>4.8202221419979298E-48</v>
      </c>
    </row>
    <row r="214" spans="1:8" x14ac:dyDescent="0.3">
      <c r="A214" s="57" t="s">
        <v>265</v>
      </c>
      <c r="B214" s="57">
        <v>16</v>
      </c>
      <c r="C214" s="57">
        <v>28559573</v>
      </c>
      <c r="D214" s="57" t="s">
        <v>51</v>
      </c>
      <c r="E214" s="57" t="s">
        <v>52</v>
      </c>
      <c r="F214" s="66">
        <v>5.6693329977181903E-31</v>
      </c>
      <c r="G214" s="66">
        <v>8.6846385433753806E-11</v>
      </c>
      <c r="H214" s="66">
        <v>5.2025747235004002E-48</v>
      </c>
    </row>
    <row r="215" spans="1:8" x14ac:dyDescent="0.3">
      <c r="A215" s="57" t="s">
        <v>266</v>
      </c>
      <c r="B215" s="57">
        <v>16</v>
      </c>
      <c r="C215" s="57">
        <v>28559981</v>
      </c>
      <c r="D215" s="57" t="s">
        <v>56</v>
      </c>
      <c r="E215" s="57" t="s">
        <v>58</v>
      </c>
      <c r="F215" s="66">
        <v>4.9107643660524797E-31</v>
      </c>
      <c r="G215" s="66">
        <v>8.3703623768729895E-11</v>
      </c>
      <c r="H215" s="66">
        <v>4.21313708690136E-48</v>
      </c>
    </row>
    <row r="216" spans="1:8" x14ac:dyDescent="0.3">
      <c r="A216" s="57" t="s">
        <v>267</v>
      </c>
      <c r="B216" s="57">
        <v>16</v>
      </c>
      <c r="C216" s="57">
        <v>28566158</v>
      </c>
      <c r="D216" s="57" t="s">
        <v>51</v>
      </c>
      <c r="E216" s="57" t="s">
        <v>58</v>
      </c>
      <c r="F216" s="66">
        <v>2.9858094965518499E-30</v>
      </c>
      <c r="G216" s="66">
        <v>6.9627155309531202E-10</v>
      </c>
      <c r="H216" s="66">
        <v>1.12171936663072E-45</v>
      </c>
    </row>
    <row r="217" spans="1:8" x14ac:dyDescent="0.3">
      <c r="A217" s="57" t="s">
        <v>268</v>
      </c>
      <c r="B217" s="57">
        <v>16</v>
      </c>
      <c r="C217" s="57">
        <v>28586127</v>
      </c>
      <c r="D217" s="57" t="s">
        <v>52</v>
      </c>
      <c r="E217" s="57" t="s">
        <v>51</v>
      </c>
      <c r="F217" s="66">
        <v>8.5159786440678008E-31</v>
      </c>
      <c r="G217" s="66">
        <v>8.1876849125851604E-11</v>
      </c>
      <c r="H217" s="66">
        <v>7.1038140705623497E-48</v>
      </c>
    </row>
    <row r="218" spans="1:8" x14ac:dyDescent="0.3">
      <c r="A218" s="57" t="s">
        <v>269</v>
      </c>
      <c r="B218" s="57">
        <v>16</v>
      </c>
      <c r="C218" s="57">
        <v>28587389</v>
      </c>
      <c r="D218" s="57" t="s">
        <v>52</v>
      </c>
      <c r="E218" s="57" t="s">
        <v>51</v>
      </c>
      <c r="F218" s="66">
        <v>2.3211895403543401E-30</v>
      </c>
      <c r="G218" s="66">
        <v>1.3578082599310601E-10</v>
      </c>
      <c r="H218" s="66">
        <v>4.7869946352536E-47</v>
      </c>
    </row>
    <row r="219" spans="1:8" x14ac:dyDescent="0.3">
      <c r="A219" s="57" t="s">
        <v>270</v>
      </c>
      <c r="B219" s="57">
        <v>16</v>
      </c>
      <c r="C219" s="57">
        <v>28593347</v>
      </c>
      <c r="D219" s="57" t="s">
        <v>52</v>
      </c>
      <c r="E219" s="57" t="s">
        <v>51</v>
      </c>
      <c r="F219" s="66">
        <v>3.6169362873901302E-30</v>
      </c>
      <c r="G219" s="66">
        <v>2.07308861592179E-10</v>
      </c>
      <c r="H219" s="66">
        <v>1.5808363705039801E-46</v>
      </c>
    </row>
    <row r="220" spans="1:8" x14ac:dyDescent="0.3">
      <c r="A220" s="57" t="s">
        <v>271</v>
      </c>
      <c r="B220" s="57">
        <v>16</v>
      </c>
      <c r="C220" s="57">
        <v>28593597</v>
      </c>
      <c r="D220" s="57" t="s">
        <v>56</v>
      </c>
      <c r="E220" s="57" t="s">
        <v>58</v>
      </c>
      <c r="F220" s="66">
        <v>8.3484242758855096E-31</v>
      </c>
      <c r="G220" s="66">
        <v>1.1837227620446801E-10</v>
      </c>
      <c r="H220" s="66">
        <v>1.32887489237927E-47</v>
      </c>
    </row>
    <row r="221" spans="1:8" x14ac:dyDescent="0.3">
      <c r="A221" s="57" t="s">
        <v>272</v>
      </c>
      <c r="B221" s="57">
        <v>16</v>
      </c>
      <c r="C221" s="57">
        <v>28594549</v>
      </c>
      <c r="D221" s="57" t="s">
        <v>58</v>
      </c>
      <c r="E221" s="57" t="s">
        <v>56</v>
      </c>
      <c r="F221" s="66">
        <v>2.73510579963646E-30</v>
      </c>
      <c r="G221" s="66">
        <v>2.3940128010391998E-10</v>
      </c>
      <c r="H221" s="66">
        <v>1.5343753825438201E-46</v>
      </c>
    </row>
    <row r="222" spans="1:8" x14ac:dyDescent="0.3">
      <c r="A222" s="57" t="s">
        <v>273</v>
      </c>
      <c r="B222" s="57">
        <v>16</v>
      </c>
      <c r="C222" s="57">
        <v>28595700</v>
      </c>
      <c r="D222" s="57" t="s">
        <v>58</v>
      </c>
      <c r="E222" s="57" t="s">
        <v>56</v>
      </c>
      <c r="F222" s="66">
        <v>2.9244193837338101E-30</v>
      </c>
      <c r="G222" s="66">
        <v>2.1086274549370599E-10</v>
      </c>
      <c r="H222" s="66">
        <v>1.3126425465177499E-46</v>
      </c>
    </row>
    <row r="223" spans="1:8" x14ac:dyDescent="0.3">
      <c r="A223" s="57" t="s">
        <v>274</v>
      </c>
      <c r="B223" s="57">
        <v>16</v>
      </c>
      <c r="C223" s="57">
        <v>28613965</v>
      </c>
      <c r="D223" s="57" t="s">
        <v>58</v>
      </c>
      <c r="E223" s="57" t="s">
        <v>56</v>
      </c>
      <c r="F223" s="66">
        <v>1.9615907983828601E-29</v>
      </c>
      <c r="G223" s="66">
        <v>5.9238040777614296E-10</v>
      </c>
      <c r="H223" s="66">
        <v>5.6086342371039305E-45</v>
      </c>
    </row>
    <row r="224" spans="1:8" x14ac:dyDescent="0.3">
      <c r="A224" s="57" t="s">
        <v>275</v>
      </c>
      <c r="B224" s="57">
        <v>16</v>
      </c>
      <c r="C224" s="57">
        <v>28616665</v>
      </c>
      <c r="D224" s="57" t="s">
        <v>56</v>
      </c>
      <c r="E224" s="57" t="s">
        <v>52</v>
      </c>
      <c r="F224" s="66">
        <v>1.28079274907886E-29</v>
      </c>
      <c r="G224" s="66">
        <v>7.3942550071163301E-10</v>
      </c>
      <c r="H224" s="66">
        <v>6.9215600201847105E-45</v>
      </c>
    </row>
    <row r="225" spans="1:8" x14ac:dyDescent="0.3">
      <c r="A225" s="57" t="s">
        <v>276</v>
      </c>
      <c r="B225" s="57">
        <v>16</v>
      </c>
      <c r="C225" s="57">
        <v>28631585</v>
      </c>
      <c r="D225" s="57" t="s">
        <v>58</v>
      </c>
      <c r="E225" s="57" t="s">
        <v>51</v>
      </c>
      <c r="F225" s="66">
        <v>4.7837037042254997E-27</v>
      </c>
      <c r="G225" s="66">
        <v>1.2979313780578399E-9</v>
      </c>
      <c r="H225" s="66">
        <v>1.3340043241362899E-41</v>
      </c>
    </row>
    <row r="226" spans="1:8" x14ac:dyDescent="0.3">
      <c r="A226" s="57" t="s">
        <v>277</v>
      </c>
      <c r="B226" s="57">
        <v>16</v>
      </c>
      <c r="C226" s="57">
        <v>28632021</v>
      </c>
      <c r="D226" s="57" t="s">
        <v>58</v>
      </c>
      <c r="E226" s="57" t="s">
        <v>51</v>
      </c>
      <c r="F226" s="66">
        <v>1.9905558679200999E-29</v>
      </c>
      <c r="G226" s="66">
        <v>4.3156733682045798E-9</v>
      </c>
      <c r="H226" s="66">
        <v>5.5506751498199703E-43</v>
      </c>
    </row>
    <row r="227" spans="1:8" x14ac:dyDescent="0.3">
      <c r="A227" s="57" t="s">
        <v>278</v>
      </c>
      <c r="B227" s="57">
        <v>16</v>
      </c>
      <c r="C227" s="57">
        <v>28825605</v>
      </c>
      <c r="D227" s="57" t="s">
        <v>56</v>
      </c>
      <c r="E227" s="57" t="s">
        <v>58</v>
      </c>
      <c r="F227" s="66">
        <v>6.7451459071293504E-33</v>
      </c>
      <c r="G227" s="66">
        <v>9.2161583602334696E-11</v>
      </c>
      <c r="H227" s="66">
        <v>6.5040255005463703E-50</v>
      </c>
    </row>
    <row r="228" spans="1:8" x14ac:dyDescent="0.3">
      <c r="A228" s="57" t="s">
        <v>279</v>
      </c>
      <c r="B228" s="57">
        <v>16</v>
      </c>
      <c r="C228" s="57">
        <v>28836205</v>
      </c>
      <c r="D228" s="57" t="s">
        <v>52</v>
      </c>
      <c r="E228" s="57" t="s">
        <v>51</v>
      </c>
      <c r="F228" s="66">
        <v>1.09340790266515E-32</v>
      </c>
      <c r="G228" s="66">
        <v>6.0119007485586204E-11</v>
      </c>
      <c r="H228" s="66">
        <v>4.9409108486012696E-50</v>
      </c>
    </row>
    <row r="229" spans="1:8" x14ac:dyDescent="0.3">
      <c r="A229" s="57" t="s">
        <v>280</v>
      </c>
      <c r="B229" s="57">
        <v>16</v>
      </c>
      <c r="C229" s="57">
        <v>28837906</v>
      </c>
      <c r="D229" s="57" t="s">
        <v>58</v>
      </c>
      <c r="E229" s="57" t="s">
        <v>56</v>
      </c>
      <c r="F229" s="66">
        <v>7.8244966816687399E-32</v>
      </c>
      <c r="G229" s="66">
        <v>1.6602517982735699E-10</v>
      </c>
      <c r="H229" s="66">
        <v>2.2030880747889301E-48</v>
      </c>
    </row>
    <row r="230" spans="1:8" x14ac:dyDescent="0.3">
      <c r="A230" s="57" t="s">
        <v>281</v>
      </c>
      <c r="B230" s="57">
        <v>16</v>
      </c>
      <c r="C230" s="57">
        <v>28841777</v>
      </c>
      <c r="D230" s="57" t="s">
        <v>51</v>
      </c>
      <c r="E230" s="57" t="s">
        <v>52</v>
      </c>
      <c r="F230" s="66">
        <v>7.1949962464041996E-32</v>
      </c>
      <c r="G230" s="66">
        <v>9.1989790264187004E-11</v>
      </c>
      <c r="H230" s="66">
        <v>7.0767818956633797E-49</v>
      </c>
    </row>
    <row r="231" spans="1:8" x14ac:dyDescent="0.3">
      <c r="A231" s="57" t="s">
        <v>282</v>
      </c>
      <c r="B231" s="57">
        <v>16</v>
      </c>
      <c r="C231" s="57">
        <v>28845251</v>
      </c>
      <c r="D231" s="57" t="s">
        <v>56</v>
      </c>
      <c r="E231" s="57" t="s">
        <v>58</v>
      </c>
      <c r="F231" s="66">
        <v>1.31266403276709E-32</v>
      </c>
      <c r="G231" s="66">
        <v>8.4711279586622098E-11</v>
      </c>
      <c r="H231" s="66">
        <v>1.09449034551322E-49</v>
      </c>
    </row>
    <row r="232" spans="1:8" x14ac:dyDescent="0.3">
      <c r="A232" s="57" t="s">
        <v>283</v>
      </c>
      <c r="B232" s="57">
        <v>16</v>
      </c>
      <c r="C232" s="57">
        <v>28847246</v>
      </c>
      <c r="D232" s="57" t="s">
        <v>52</v>
      </c>
      <c r="E232" s="57" t="s">
        <v>51</v>
      </c>
      <c r="F232" s="66">
        <v>2.0149892542335301E-32</v>
      </c>
      <c r="G232" s="66">
        <v>8.6303116881118996E-11</v>
      </c>
      <c r="H232" s="66">
        <v>1.7439717338012799E-49</v>
      </c>
    </row>
    <row r="233" spans="1:8" x14ac:dyDescent="0.3">
      <c r="A233" s="57" t="s">
        <v>284</v>
      </c>
      <c r="B233" s="57">
        <v>16</v>
      </c>
      <c r="C233" s="57">
        <v>28848668</v>
      </c>
      <c r="D233" s="57" t="s">
        <v>52</v>
      </c>
      <c r="E233" s="57" t="s">
        <v>51</v>
      </c>
      <c r="F233" s="66">
        <v>5.7594408106791595E-32</v>
      </c>
      <c r="G233" s="66">
        <v>9.9725160811894701E-11</v>
      </c>
      <c r="H233" s="66">
        <v>6.5198945282637999E-49</v>
      </c>
    </row>
    <row r="234" spans="1:8" x14ac:dyDescent="0.3">
      <c r="A234" s="57" t="s">
        <v>285</v>
      </c>
      <c r="B234" s="57">
        <v>16</v>
      </c>
      <c r="C234" s="57">
        <v>28855727</v>
      </c>
      <c r="D234" s="57" t="s">
        <v>58</v>
      </c>
      <c r="E234" s="57" t="s">
        <v>56</v>
      </c>
      <c r="F234" s="66">
        <v>1.28506378837227E-32</v>
      </c>
      <c r="G234" s="66">
        <v>8.9016665635887497E-11</v>
      </c>
      <c r="H234" s="66">
        <v>1.1703968574407201E-49</v>
      </c>
    </row>
    <row r="235" spans="1:8" x14ac:dyDescent="0.3">
      <c r="A235" s="57" t="s">
        <v>286</v>
      </c>
      <c r="B235" s="57">
        <v>16</v>
      </c>
      <c r="C235" s="57">
        <v>28857645</v>
      </c>
      <c r="D235" s="57" t="s">
        <v>58</v>
      </c>
      <c r="E235" s="57" t="s">
        <v>56</v>
      </c>
      <c r="F235" s="66">
        <v>4.9019488761464198E-33</v>
      </c>
      <c r="G235" s="66">
        <v>1.00925708441401E-10</v>
      </c>
      <c r="H235" s="66">
        <v>5.5525735672747898E-50</v>
      </c>
    </row>
    <row r="236" spans="1:8" x14ac:dyDescent="0.3">
      <c r="A236" s="57" t="s">
        <v>287</v>
      </c>
      <c r="B236" s="57">
        <v>16</v>
      </c>
      <c r="C236" s="57">
        <v>28859802</v>
      </c>
      <c r="D236" s="57" t="s">
        <v>58</v>
      </c>
      <c r="E236" s="57" t="s">
        <v>56</v>
      </c>
      <c r="F236" s="66">
        <v>1.12289320841502E-32</v>
      </c>
      <c r="G236" s="66">
        <v>8.7019774163466101E-11</v>
      </c>
      <c r="H236" s="66">
        <v>9.8093536541734499E-50</v>
      </c>
    </row>
    <row r="237" spans="1:8" x14ac:dyDescent="0.3">
      <c r="A237" s="57" t="s">
        <v>288</v>
      </c>
      <c r="B237" s="57">
        <v>16</v>
      </c>
      <c r="C237" s="57">
        <v>28861734</v>
      </c>
      <c r="D237" s="57" t="s">
        <v>52</v>
      </c>
      <c r="E237" s="57" t="s">
        <v>56</v>
      </c>
      <c r="F237" s="66">
        <v>1.0479849390583E-32</v>
      </c>
      <c r="G237" s="66">
        <v>9.0082839659918506E-11</v>
      </c>
      <c r="H237" s="66">
        <v>9.7331706560081502E-50</v>
      </c>
    </row>
    <row r="238" spans="1:8" x14ac:dyDescent="0.3">
      <c r="A238" s="57" t="s">
        <v>289</v>
      </c>
      <c r="B238" s="57">
        <v>16</v>
      </c>
      <c r="C238" s="57">
        <v>28867804</v>
      </c>
      <c r="D238" s="57" t="s">
        <v>51</v>
      </c>
      <c r="E238" s="57" t="s">
        <v>52</v>
      </c>
      <c r="F238" s="66">
        <v>9.7045333762653005E-33</v>
      </c>
      <c r="G238" s="66">
        <v>9.9627720624102497E-11</v>
      </c>
      <c r="H238" s="66">
        <v>1.0786510811180001E-49</v>
      </c>
    </row>
    <row r="239" spans="1:8" x14ac:dyDescent="0.3">
      <c r="A239" s="57" t="s">
        <v>290</v>
      </c>
      <c r="B239" s="57">
        <v>16</v>
      </c>
      <c r="C239" s="57">
        <v>28873398</v>
      </c>
      <c r="D239" s="57" t="s">
        <v>56</v>
      </c>
      <c r="E239" s="57" t="s">
        <v>58</v>
      </c>
      <c r="F239" s="66">
        <v>1.23492040798025E-32</v>
      </c>
      <c r="G239" s="66">
        <v>9.8533345158181096E-11</v>
      </c>
      <c r="H239" s="66">
        <v>1.3481654419020901E-49</v>
      </c>
    </row>
    <row r="240" spans="1:8" x14ac:dyDescent="0.3">
      <c r="A240" s="57" t="s">
        <v>291</v>
      </c>
      <c r="B240" s="57">
        <v>16</v>
      </c>
      <c r="C240" s="57">
        <v>28875122</v>
      </c>
      <c r="D240" s="57" t="s">
        <v>58</v>
      </c>
      <c r="E240" s="57" t="s">
        <v>51</v>
      </c>
      <c r="F240" s="66">
        <v>9.3476009149359506E-33</v>
      </c>
      <c r="G240" s="66">
        <v>9.2139821095415101E-11</v>
      </c>
      <c r="H240" s="66">
        <v>9.0311425406926809E-50</v>
      </c>
    </row>
    <row r="241" spans="1:8" x14ac:dyDescent="0.3">
      <c r="A241" s="57" t="s">
        <v>292</v>
      </c>
      <c r="B241" s="57">
        <v>16</v>
      </c>
      <c r="C241" s="57">
        <v>28881202</v>
      </c>
      <c r="D241" s="57" t="s">
        <v>52</v>
      </c>
      <c r="E241" s="57" t="s">
        <v>56</v>
      </c>
      <c r="F241" s="66">
        <v>8.8368829240627294E-33</v>
      </c>
      <c r="G241" s="66">
        <v>9.0163728358290602E-11</v>
      </c>
      <c r="H241" s="66">
        <v>8.2093193124798498E-50</v>
      </c>
    </row>
    <row r="242" spans="1:8" x14ac:dyDescent="0.3">
      <c r="A242" s="57" t="s">
        <v>293</v>
      </c>
      <c r="B242" s="57">
        <v>16</v>
      </c>
      <c r="C242" s="57">
        <v>28883241</v>
      </c>
      <c r="D242" s="57" t="s">
        <v>58</v>
      </c>
      <c r="E242" s="57" t="s">
        <v>56</v>
      </c>
      <c r="F242" s="66">
        <v>3.0300823732548699E-33</v>
      </c>
      <c r="G242" s="66">
        <v>7.4167877437312706E-11</v>
      </c>
      <c r="H242" s="66">
        <v>1.9687449723261901E-50</v>
      </c>
    </row>
    <row r="243" spans="1:8" x14ac:dyDescent="0.3">
      <c r="A243" s="57" t="s">
        <v>294</v>
      </c>
      <c r="B243" s="57">
        <v>16</v>
      </c>
      <c r="C243" s="57">
        <v>28885659</v>
      </c>
      <c r="D243" s="57" t="s">
        <v>51</v>
      </c>
      <c r="E243" s="57" t="s">
        <v>52</v>
      </c>
      <c r="F243" s="66">
        <v>4.1064835632861101E-32</v>
      </c>
      <c r="G243" s="66">
        <v>1.13888486912616E-10</v>
      </c>
      <c r="H243" s="66">
        <v>5.8670403856952597E-49</v>
      </c>
    </row>
    <row r="244" spans="1:8" x14ac:dyDescent="0.3">
      <c r="A244" s="57" t="s">
        <v>295</v>
      </c>
      <c r="B244" s="57">
        <v>16</v>
      </c>
      <c r="C244" s="57">
        <v>28885931</v>
      </c>
      <c r="D244" s="57" t="s">
        <v>52</v>
      </c>
      <c r="E244" s="57" t="s">
        <v>51</v>
      </c>
      <c r="F244" s="66">
        <v>8.1805787790571093E-33</v>
      </c>
      <c r="G244" s="66">
        <v>9.3530392690643097E-11</v>
      </c>
      <c r="H244" s="66">
        <v>8.1103213853043996E-50</v>
      </c>
    </row>
    <row r="245" spans="1:8" x14ac:dyDescent="0.3">
      <c r="A245" s="57" t="s">
        <v>296</v>
      </c>
      <c r="B245" s="57">
        <v>16</v>
      </c>
      <c r="C245" s="57">
        <v>28889486</v>
      </c>
      <c r="D245" s="57" t="s">
        <v>56</v>
      </c>
      <c r="E245" s="57" t="s">
        <v>52</v>
      </c>
      <c r="F245" s="66">
        <v>8.9785291278202602E-33</v>
      </c>
      <c r="G245" s="66">
        <v>9.7229293934075698E-11</v>
      </c>
      <c r="H245" s="66">
        <v>9.5480804158930397E-50</v>
      </c>
    </row>
    <row r="246" spans="1:8" x14ac:dyDescent="0.3">
      <c r="A246" s="57" t="s">
        <v>297</v>
      </c>
      <c r="B246" s="57">
        <v>16</v>
      </c>
      <c r="C246" s="57">
        <v>28891465</v>
      </c>
      <c r="D246" s="57" t="s">
        <v>51</v>
      </c>
      <c r="E246" s="57" t="s">
        <v>52</v>
      </c>
      <c r="F246" s="66">
        <v>1.05516729777237E-32</v>
      </c>
      <c r="G246" s="66">
        <v>1.07181196106545E-10</v>
      </c>
      <c r="H246" s="66">
        <v>1.33764607006914E-49</v>
      </c>
    </row>
    <row r="247" spans="1:8" x14ac:dyDescent="0.3">
      <c r="A247" s="57" t="s">
        <v>298</v>
      </c>
      <c r="B247" s="57">
        <v>16</v>
      </c>
      <c r="C247" s="57">
        <v>28893571</v>
      </c>
      <c r="D247" s="57" t="s">
        <v>52</v>
      </c>
      <c r="E247" s="57" t="s">
        <v>51</v>
      </c>
      <c r="F247" s="66">
        <v>4.5252231829726401E-32</v>
      </c>
      <c r="G247" s="66">
        <v>1.2380288706979E-10</v>
      </c>
      <c r="H247" s="66">
        <v>7.5097978497797697E-49</v>
      </c>
    </row>
    <row r="248" spans="1:8" x14ac:dyDescent="0.3">
      <c r="A248" s="57" t="s">
        <v>299</v>
      </c>
      <c r="B248" s="57">
        <v>16</v>
      </c>
      <c r="C248" s="57">
        <v>28898793</v>
      </c>
      <c r="D248" s="57" t="s">
        <v>52</v>
      </c>
      <c r="E248" s="57" t="s">
        <v>51</v>
      </c>
      <c r="F248" s="66">
        <v>6.6685117770327898E-29</v>
      </c>
      <c r="G248" s="66">
        <v>1.4183092576242599E-10</v>
      </c>
      <c r="H248" s="66">
        <v>1.6017691891496701E-45</v>
      </c>
    </row>
    <row r="249" spans="1:8" x14ac:dyDescent="0.3">
      <c r="A249" s="57" t="s">
        <v>300</v>
      </c>
      <c r="B249" s="57">
        <v>16</v>
      </c>
      <c r="C249" s="57">
        <v>28913787</v>
      </c>
      <c r="D249" s="57" t="s">
        <v>52</v>
      </c>
      <c r="E249" s="57" t="s">
        <v>51</v>
      </c>
      <c r="F249" s="66">
        <v>1.3269053570993801E-29</v>
      </c>
      <c r="G249" s="66">
        <v>2.7038926201892898E-10</v>
      </c>
      <c r="H249" s="66">
        <v>9.4536113978425101E-46</v>
      </c>
    </row>
    <row r="250" spans="1:8" x14ac:dyDescent="0.3">
      <c r="A250" s="57" t="s">
        <v>301</v>
      </c>
      <c r="B250" s="57">
        <v>16</v>
      </c>
      <c r="C250" s="57">
        <v>28915527</v>
      </c>
      <c r="D250" s="57" t="s">
        <v>56</v>
      </c>
      <c r="E250" s="57" t="s">
        <v>58</v>
      </c>
      <c r="F250" s="66">
        <v>6.0377874581773297E-29</v>
      </c>
      <c r="G250" s="66">
        <v>1.9840210651288201E-10</v>
      </c>
      <c r="H250" s="66">
        <v>2.58559859367938E-45</v>
      </c>
    </row>
    <row r="251" spans="1:8" x14ac:dyDescent="0.3">
      <c r="A251" s="57" t="s">
        <v>302</v>
      </c>
      <c r="B251" s="57">
        <v>16</v>
      </c>
      <c r="C251" s="57">
        <v>28917644</v>
      </c>
      <c r="D251" s="57" t="s">
        <v>52</v>
      </c>
      <c r="E251" s="57" t="s">
        <v>51</v>
      </c>
      <c r="F251" s="66">
        <v>3.5813227321273103E-29</v>
      </c>
      <c r="G251" s="66">
        <v>2.30259292561256E-10</v>
      </c>
      <c r="H251" s="66">
        <v>1.9635118935727301E-45</v>
      </c>
    </row>
    <row r="252" spans="1:8" x14ac:dyDescent="0.3">
      <c r="A252" s="57" t="s">
        <v>303</v>
      </c>
      <c r="B252" s="57">
        <v>16</v>
      </c>
      <c r="C252" s="57">
        <v>28922149</v>
      </c>
      <c r="D252" s="57" t="s">
        <v>51</v>
      </c>
      <c r="E252" s="57" t="s">
        <v>52</v>
      </c>
      <c r="F252" s="66">
        <v>2.8987009941128699E-26</v>
      </c>
      <c r="G252" s="66">
        <v>1.8238897798958301E-9</v>
      </c>
      <c r="H252" s="66">
        <v>6.7322876569619105E-41</v>
      </c>
    </row>
    <row r="253" spans="1:8" x14ac:dyDescent="0.3">
      <c r="A253" s="57" t="s">
        <v>304</v>
      </c>
      <c r="B253" s="57">
        <v>16</v>
      </c>
      <c r="C253" s="57">
        <v>28933468</v>
      </c>
      <c r="D253" s="57" t="s">
        <v>51</v>
      </c>
      <c r="E253" s="57" t="s">
        <v>52</v>
      </c>
      <c r="F253" s="66">
        <v>2.2442002929949201E-26</v>
      </c>
      <c r="G253" s="66">
        <v>5.3716941791113703E-9</v>
      </c>
      <c r="H253" s="66">
        <v>3.4495239595668501E-40</v>
      </c>
    </row>
    <row r="254" spans="1:8" x14ac:dyDescent="0.3">
      <c r="A254" s="57" t="s">
        <v>305</v>
      </c>
      <c r="B254" s="57">
        <v>16</v>
      </c>
      <c r="C254" s="57">
        <v>28937259</v>
      </c>
      <c r="D254" s="57" t="s">
        <v>52</v>
      </c>
      <c r="E254" s="57" t="s">
        <v>51</v>
      </c>
      <c r="F254" s="66">
        <v>4.7356402876650399E-26</v>
      </c>
      <c r="G254" s="66">
        <v>6.4592919028090099E-9</v>
      </c>
      <c r="H254" s="66">
        <v>1.01694531945426E-39</v>
      </c>
    </row>
    <row r="255" spans="1:8" x14ac:dyDescent="0.3">
      <c r="A255" s="57" t="s">
        <v>306</v>
      </c>
      <c r="B255" s="57">
        <v>16</v>
      </c>
      <c r="C255" s="57">
        <v>53799977</v>
      </c>
      <c r="D255" s="57" t="s">
        <v>58</v>
      </c>
      <c r="E255" s="57" t="s">
        <v>51</v>
      </c>
      <c r="F255" s="66">
        <v>2.8115917487484501E-213</v>
      </c>
      <c r="G255" s="66">
        <v>3.0407107659118199E-42</v>
      </c>
      <c r="H255" s="66">
        <v>5.0878847138900102E-286</v>
      </c>
    </row>
    <row r="256" spans="1:8" x14ac:dyDescent="0.3">
      <c r="A256" s="57" t="s">
        <v>307</v>
      </c>
      <c r="B256" s="57">
        <v>16</v>
      </c>
      <c r="C256" s="57">
        <v>53800568</v>
      </c>
      <c r="D256" s="57" t="s">
        <v>56</v>
      </c>
      <c r="E256" s="57" t="s">
        <v>58</v>
      </c>
      <c r="F256" s="66">
        <v>2.4141198181457199E-213</v>
      </c>
      <c r="G256" s="66">
        <v>4.1215019157502501E-42</v>
      </c>
      <c r="H256" s="66">
        <v>8.3578027825781902E-286</v>
      </c>
    </row>
    <row r="257" spans="1:8" x14ac:dyDescent="0.3">
      <c r="A257" s="57" t="s">
        <v>308</v>
      </c>
      <c r="B257" s="57">
        <v>16</v>
      </c>
      <c r="C257" s="57">
        <v>53800754</v>
      </c>
      <c r="D257" s="57" t="s">
        <v>56</v>
      </c>
      <c r="E257" s="57" t="s">
        <v>58</v>
      </c>
      <c r="F257" s="66">
        <v>3.1875087708918402E-213</v>
      </c>
      <c r="G257" s="66">
        <v>5.5065698528642801E-42</v>
      </c>
      <c r="H257" s="66">
        <v>1.9977241259392098E-285</v>
      </c>
    </row>
    <row r="258" spans="1:8" x14ac:dyDescent="0.3">
      <c r="A258" s="57" t="s">
        <v>309</v>
      </c>
      <c r="B258" s="57">
        <v>16</v>
      </c>
      <c r="C258" s="57">
        <v>53800954</v>
      </c>
      <c r="D258" s="57" t="s">
        <v>52</v>
      </c>
      <c r="E258" s="57" t="s">
        <v>51</v>
      </c>
      <c r="F258" s="66">
        <v>2.2617868953762501E-226</v>
      </c>
      <c r="G258" s="66">
        <v>2.29413741697049E-43</v>
      </c>
      <c r="H258" s="66">
        <v>1.1000373700029501E-300</v>
      </c>
    </row>
    <row r="259" spans="1:8" x14ac:dyDescent="0.3">
      <c r="A259" s="57" t="s">
        <v>310</v>
      </c>
      <c r="B259" s="57">
        <v>16</v>
      </c>
      <c r="C259" s="57">
        <v>53804965</v>
      </c>
      <c r="D259" s="57" t="s">
        <v>52</v>
      </c>
      <c r="E259" s="57" t="s">
        <v>51</v>
      </c>
      <c r="F259" s="66">
        <v>2.1544989836766098E-158</v>
      </c>
      <c r="G259" s="66">
        <v>7.22482413269844E-31</v>
      </c>
      <c r="H259" s="66">
        <v>1.8040301804313201E-210</v>
      </c>
    </row>
    <row r="260" spans="1:8" x14ac:dyDescent="0.3">
      <c r="A260" s="57" t="s">
        <v>311</v>
      </c>
      <c r="B260" s="57">
        <v>16</v>
      </c>
      <c r="C260" s="57">
        <v>53807764</v>
      </c>
      <c r="D260" s="57" t="s">
        <v>58</v>
      </c>
      <c r="E260" s="57" t="s">
        <v>56</v>
      </c>
      <c r="F260" s="66">
        <v>4.2772842114392798E-166</v>
      </c>
      <c r="G260" s="66">
        <v>1.81670581632312E-31</v>
      </c>
      <c r="H260" s="66">
        <v>5.9896431768528E-219</v>
      </c>
    </row>
    <row r="261" spans="1:8" x14ac:dyDescent="0.3">
      <c r="A261" s="57" t="s">
        <v>312</v>
      </c>
      <c r="B261" s="57">
        <v>16</v>
      </c>
      <c r="C261" s="57">
        <v>53808258</v>
      </c>
      <c r="D261" s="57" t="s">
        <v>58</v>
      </c>
      <c r="E261" s="57" t="s">
        <v>56</v>
      </c>
      <c r="F261" s="66">
        <v>6.7259928061795195E-100</v>
      </c>
      <c r="G261" s="66">
        <v>4.6820764392892598E-19</v>
      </c>
      <c r="H261" s="66">
        <v>1.1644439962108801E-130</v>
      </c>
    </row>
    <row r="262" spans="1:8" x14ac:dyDescent="0.3">
      <c r="A262" s="57" t="s">
        <v>313</v>
      </c>
      <c r="B262" s="57">
        <v>16</v>
      </c>
      <c r="C262" s="57">
        <v>53809247</v>
      </c>
      <c r="D262" s="57" t="s">
        <v>56</v>
      </c>
      <c r="E262" s="57" t="s">
        <v>58</v>
      </c>
      <c r="F262" s="66">
        <v>6.1572203166265397E-213</v>
      </c>
      <c r="G262" s="66">
        <v>3.1179502677883497E-42</v>
      </c>
      <c r="H262" s="66">
        <v>1.1215550729659501E-285</v>
      </c>
    </row>
    <row r="263" spans="1:8" x14ac:dyDescent="0.3">
      <c r="A263" s="57" t="s">
        <v>314</v>
      </c>
      <c r="B263" s="57">
        <v>16</v>
      </c>
      <c r="C263" s="57">
        <v>53810686</v>
      </c>
      <c r="D263" s="57" t="s">
        <v>52</v>
      </c>
      <c r="E263" s="57" t="s">
        <v>51</v>
      </c>
      <c r="F263" s="66">
        <v>1.65290938335976E-212</v>
      </c>
      <c r="G263" s="66">
        <v>7.0655914344994197E-41</v>
      </c>
      <c r="H263" s="66">
        <v>2.0696836559316601E-282</v>
      </c>
    </row>
    <row r="264" spans="1:8" x14ac:dyDescent="0.3">
      <c r="A264" s="57" t="s">
        <v>315</v>
      </c>
      <c r="B264" s="57">
        <v>16</v>
      </c>
      <c r="C264" s="57">
        <v>53812614</v>
      </c>
      <c r="D264" s="57" t="s">
        <v>56</v>
      </c>
      <c r="E264" s="57" t="s">
        <v>58</v>
      </c>
      <c r="F264" s="66">
        <v>8.7327309658321199E-153</v>
      </c>
      <c r="G264" s="66">
        <v>2.1824774963777301E-28</v>
      </c>
      <c r="H264" s="66">
        <v>6.2168613936592202E-200</v>
      </c>
    </row>
    <row r="265" spans="1:8" x14ac:dyDescent="0.3">
      <c r="A265" s="57" t="s">
        <v>316</v>
      </c>
      <c r="B265" s="57">
        <v>16</v>
      </c>
      <c r="C265" s="57">
        <v>53813367</v>
      </c>
      <c r="D265" s="57" t="s">
        <v>58</v>
      </c>
      <c r="E265" s="57" t="s">
        <v>51</v>
      </c>
      <c r="F265" s="66">
        <v>1.2762360990743401E-210</v>
      </c>
      <c r="G265" s="66">
        <v>1.4111296941631999E-40</v>
      </c>
      <c r="H265" s="66">
        <v>5.2774925299043496E-280</v>
      </c>
    </row>
    <row r="266" spans="1:8" x14ac:dyDescent="0.3">
      <c r="A266" s="57" t="s">
        <v>317</v>
      </c>
      <c r="B266" s="57">
        <v>16</v>
      </c>
      <c r="C266" s="57">
        <v>53816275</v>
      </c>
      <c r="D266" s="57" t="s">
        <v>56</v>
      </c>
      <c r="E266" s="57" t="s">
        <v>52</v>
      </c>
      <c r="F266" s="66">
        <v>3.28998031698196E-210</v>
      </c>
      <c r="G266" s="66">
        <v>1.3345549097737701E-40</v>
      </c>
      <c r="H266" s="66">
        <v>1.1386486824186601E-279</v>
      </c>
    </row>
    <row r="267" spans="1:8" x14ac:dyDescent="0.3">
      <c r="A267" s="57" t="s">
        <v>318</v>
      </c>
      <c r="B267" s="57">
        <v>16</v>
      </c>
      <c r="C267" s="57">
        <v>53818460</v>
      </c>
      <c r="D267" s="57" t="s">
        <v>51</v>
      </c>
      <c r="E267" s="57" t="s">
        <v>58</v>
      </c>
      <c r="F267" s="66">
        <v>7.3789899869697398E-211</v>
      </c>
      <c r="G267" s="66">
        <v>1.9273328699838599E-40</v>
      </c>
      <c r="H267" s="66">
        <v>6.1278880020133097E-280</v>
      </c>
    </row>
    <row r="268" spans="1:8" x14ac:dyDescent="0.3">
      <c r="A268" s="57" t="s">
        <v>319</v>
      </c>
      <c r="B268" s="57">
        <v>16</v>
      </c>
      <c r="C268" s="57">
        <v>53818708</v>
      </c>
      <c r="D268" s="57" t="s">
        <v>51</v>
      </c>
      <c r="E268" s="57" t="s">
        <v>58</v>
      </c>
      <c r="F268" s="66">
        <v>7.0753197071695602E-133</v>
      </c>
      <c r="G268" s="66">
        <v>1.82597595131443E-26</v>
      </c>
      <c r="H268" s="66">
        <v>3.1049387276406802E-177</v>
      </c>
    </row>
    <row r="269" spans="1:8" x14ac:dyDescent="0.3">
      <c r="A269" s="57" t="s">
        <v>320</v>
      </c>
      <c r="B269" s="57">
        <v>16</v>
      </c>
      <c r="C269" s="57">
        <v>53821615</v>
      </c>
      <c r="D269" s="57" t="s">
        <v>58</v>
      </c>
      <c r="E269" s="57" t="s">
        <v>56</v>
      </c>
      <c r="F269" s="66">
        <v>3.9259217881156099E-210</v>
      </c>
      <c r="G269" s="66">
        <v>9.2198667949740706E-41</v>
      </c>
      <c r="H269" s="66">
        <v>6.1357126709880003E-280</v>
      </c>
    </row>
    <row r="270" spans="1:8" x14ac:dyDescent="0.3">
      <c r="A270" s="57" t="s">
        <v>321</v>
      </c>
      <c r="B270" s="57">
        <v>16</v>
      </c>
      <c r="C270" s="57">
        <v>53821862</v>
      </c>
      <c r="D270" s="57" t="s">
        <v>51</v>
      </c>
      <c r="E270" s="57" t="s">
        <v>52</v>
      </c>
      <c r="F270" s="66">
        <v>2.4150149404725501E-198</v>
      </c>
      <c r="G270" s="66">
        <v>3.4254951344646203E-39</v>
      </c>
      <c r="H270" s="66">
        <v>1.49329053566233E-265</v>
      </c>
    </row>
    <row r="271" spans="1:8" x14ac:dyDescent="0.3">
      <c r="A271" s="57" t="s">
        <v>322</v>
      </c>
      <c r="B271" s="57">
        <v>16</v>
      </c>
      <c r="C271" s="57">
        <v>53825488</v>
      </c>
      <c r="D271" s="57" t="s">
        <v>51</v>
      </c>
      <c r="E271" s="57" t="s">
        <v>52</v>
      </c>
      <c r="F271" s="66">
        <v>3.8951864078325298E-199</v>
      </c>
      <c r="G271" s="66">
        <v>5.03422433995666E-39</v>
      </c>
      <c r="H271" s="66">
        <v>6.05391302613708E-266</v>
      </c>
    </row>
    <row r="272" spans="1:8" x14ac:dyDescent="0.3">
      <c r="A272" s="57" t="s">
        <v>323</v>
      </c>
      <c r="B272" s="57">
        <v>16</v>
      </c>
      <c r="C272" s="57">
        <v>53828752</v>
      </c>
      <c r="D272" s="57" t="s">
        <v>58</v>
      </c>
      <c r="E272" s="57" t="s">
        <v>56</v>
      </c>
      <c r="F272" s="66">
        <v>4.6766179689343198E-97</v>
      </c>
      <c r="G272" s="66">
        <v>9.0358575903632692E-19</v>
      </c>
      <c r="H272" s="66">
        <v>2.1072467109512399E-127</v>
      </c>
    </row>
    <row r="273" spans="1:8" x14ac:dyDescent="0.3">
      <c r="A273" s="57" t="s">
        <v>324</v>
      </c>
      <c r="B273" s="57">
        <v>16</v>
      </c>
      <c r="C273" s="57">
        <v>53830465</v>
      </c>
      <c r="D273" s="57" t="s">
        <v>58</v>
      </c>
      <c r="E273" s="57" t="s">
        <v>56</v>
      </c>
      <c r="F273" s="66">
        <v>8.6229587933011305E-183</v>
      </c>
      <c r="G273" s="66">
        <v>2.18450151019232E-36</v>
      </c>
      <c r="H273" s="66">
        <v>5.0279636946244102E-245</v>
      </c>
    </row>
    <row r="274" spans="1:8" x14ac:dyDescent="0.3">
      <c r="A274" s="57" t="s">
        <v>325</v>
      </c>
      <c r="B274" s="57">
        <v>16</v>
      </c>
      <c r="C274" s="57">
        <v>53839135</v>
      </c>
      <c r="D274" s="57" t="s">
        <v>52</v>
      </c>
      <c r="E274" s="57" t="s">
        <v>51</v>
      </c>
      <c r="F274" s="66">
        <v>1.75252602661608E-131</v>
      </c>
      <c r="G274" s="66">
        <v>5.2774595098029104E-26</v>
      </c>
      <c r="H274" s="66">
        <v>5.9189757264909399E-175</v>
      </c>
    </row>
    <row r="275" spans="1:8" x14ac:dyDescent="0.3">
      <c r="A275" s="57" t="s">
        <v>326</v>
      </c>
      <c r="B275" s="57">
        <v>16</v>
      </c>
      <c r="C275" s="57">
        <v>53848561</v>
      </c>
      <c r="D275" s="57" t="s">
        <v>58</v>
      </c>
      <c r="E275" s="57" t="s">
        <v>56</v>
      </c>
      <c r="F275" s="66">
        <v>2.09086929480867E-106</v>
      </c>
      <c r="G275" s="66">
        <v>6.5595940032405797E-22</v>
      </c>
      <c r="H275" s="66">
        <v>8.6539080457756898E-143</v>
      </c>
    </row>
    <row r="276" spans="1:8" x14ac:dyDescent="0.3">
      <c r="A276" s="57" t="s">
        <v>327</v>
      </c>
      <c r="B276" s="57">
        <v>16</v>
      </c>
      <c r="C276" s="57">
        <v>69556715</v>
      </c>
      <c r="D276" s="57" t="s">
        <v>51</v>
      </c>
      <c r="E276" s="57" t="s">
        <v>52</v>
      </c>
      <c r="F276" s="66">
        <v>1.7100427985123801E-22</v>
      </c>
      <c r="G276" s="66">
        <v>3.95278685919688E-8</v>
      </c>
      <c r="H276" s="66">
        <v>9.9408659666138799E-35</v>
      </c>
    </row>
    <row r="277" spans="1:8" x14ac:dyDescent="0.3">
      <c r="A277" s="57" t="s">
        <v>328</v>
      </c>
      <c r="B277" s="57">
        <v>16</v>
      </c>
      <c r="C277" s="57">
        <v>69572892</v>
      </c>
      <c r="D277" s="57" t="s">
        <v>51</v>
      </c>
      <c r="E277" s="57" t="s">
        <v>52</v>
      </c>
      <c r="F277" s="66">
        <v>2.03546464142789E-23</v>
      </c>
      <c r="G277" s="66">
        <v>2.8297052782849699E-8</v>
      </c>
      <c r="H277" s="66">
        <v>6.3699597335619305E-36</v>
      </c>
    </row>
    <row r="278" spans="1:8" x14ac:dyDescent="0.3">
      <c r="A278" s="57" t="s">
        <v>329</v>
      </c>
      <c r="B278" s="57">
        <v>16</v>
      </c>
      <c r="C278" s="57">
        <v>69581912</v>
      </c>
      <c r="D278" s="57" t="s">
        <v>52</v>
      </c>
      <c r="E278" s="57" t="s">
        <v>51</v>
      </c>
      <c r="F278" s="66">
        <v>1.21583776602899E-23</v>
      </c>
      <c r="G278" s="66">
        <v>1.9822155555020801E-8</v>
      </c>
      <c r="H278" s="66">
        <v>2.0250679644493301E-36</v>
      </c>
    </row>
    <row r="279" spans="1:8" x14ac:dyDescent="0.3">
      <c r="A279" s="57" t="s">
        <v>330</v>
      </c>
      <c r="B279" s="57">
        <v>16</v>
      </c>
      <c r="C279" s="57">
        <v>69588572</v>
      </c>
      <c r="D279" s="57" t="s">
        <v>52</v>
      </c>
      <c r="E279" s="57" t="s">
        <v>51</v>
      </c>
      <c r="F279" s="66">
        <v>1.28769219110089E-23</v>
      </c>
      <c r="G279" s="66">
        <v>2.5634020003581E-8</v>
      </c>
      <c r="H279" s="66">
        <v>3.3660374033106703E-36</v>
      </c>
    </row>
    <row r="280" spans="1:8" x14ac:dyDescent="0.3">
      <c r="A280" s="57" t="s">
        <v>331</v>
      </c>
      <c r="B280" s="57">
        <v>16</v>
      </c>
      <c r="C280" s="57">
        <v>69605349</v>
      </c>
      <c r="D280" s="57" t="s">
        <v>52</v>
      </c>
      <c r="E280" s="57" t="s">
        <v>51</v>
      </c>
      <c r="F280" s="66">
        <v>2.4223103037271701E-23</v>
      </c>
      <c r="G280" s="66">
        <v>2.6128044031975899E-8</v>
      </c>
      <c r="H280" s="66">
        <v>6.6117850696740102E-36</v>
      </c>
    </row>
    <row r="281" spans="1:8" x14ac:dyDescent="0.3">
      <c r="A281" s="57" t="s">
        <v>332</v>
      </c>
      <c r="B281" s="57">
        <v>16</v>
      </c>
      <c r="C281" s="57">
        <v>69622762</v>
      </c>
      <c r="D281" s="57" t="s">
        <v>56</v>
      </c>
      <c r="E281" s="57" t="s">
        <v>58</v>
      </c>
      <c r="F281" s="66">
        <v>1.11300083411502E-23</v>
      </c>
      <c r="G281" s="66">
        <v>1.9835381945463699E-8</v>
      </c>
      <c r="H281" s="66">
        <v>1.85314760993728E-36</v>
      </c>
    </row>
    <row r="282" spans="1:8" x14ac:dyDescent="0.3">
      <c r="A282" s="57" t="s">
        <v>333</v>
      </c>
      <c r="B282" s="57">
        <v>16</v>
      </c>
      <c r="C282" s="57">
        <v>69657996</v>
      </c>
      <c r="D282" s="57" t="s">
        <v>58</v>
      </c>
      <c r="E282" s="57" t="s">
        <v>51</v>
      </c>
      <c r="F282" s="66">
        <v>2.0029151142425401E-23</v>
      </c>
      <c r="G282" s="66">
        <v>1.0975491061231199E-8</v>
      </c>
      <c r="H282" s="66">
        <v>1.21004633441334E-36</v>
      </c>
    </row>
    <row r="283" spans="1:8" x14ac:dyDescent="0.3">
      <c r="A283" s="57" t="s">
        <v>334</v>
      </c>
      <c r="B283" s="57">
        <v>16</v>
      </c>
      <c r="C283" s="57">
        <v>69666683</v>
      </c>
      <c r="D283" s="57" t="s">
        <v>56</v>
      </c>
      <c r="E283" s="57" t="s">
        <v>58</v>
      </c>
      <c r="F283" s="66">
        <v>9.2469720164536496E-24</v>
      </c>
      <c r="G283" s="66">
        <v>9.2221756150065398E-9</v>
      </c>
      <c r="H283" s="66">
        <v>4.0596303847273704E-37</v>
      </c>
    </row>
    <row r="284" spans="1:8" x14ac:dyDescent="0.3">
      <c r="A284" s="57" t="s">
        <v>335</v>
      </c>
      <c r="B284" s="57">
        <v>16</v>
      </c>
      <c r="C284" s="57">
        <v>69686912</v>
      </c>
      <c r="D284" s="57" t="s">
        <v>58</v>
      </c>
      <c r="E284" s="57" t="s">
        <v>56</v>
      </c>
      <c r="F284" s="66">
        <v>1.00057728916755E-23</v>
      </c>
      <c r="G284" s="66">
        <v>7.6987904768111903E-9</v>
      </c>
      <c r="H284" s="66">
        <v>3.2256682313492601E-37</v>
      </c>
    </row>
    <row r="285" spans="1:8" x14ac:dyDescent="0.3">
      <c r="A285" s="57" t="s">
        <v>336</v>
      </c>
      <c r="B285" s="57">
        <v>16</v>
      </c>
      <c r="C285" s="57">
        <v>69730426</v>
      </c>
      <c r="D285" s="57" t="s">
        <v>58</v>
      </c>
      <c r="E285" s="57" t="s">
        <v>56</v>
      </c>
      <c r="F285" s="66">
        <v>1.02242995434497E-23</v>
      </c>
      <c r="G285" s="66">
        <v>1.09819191601725E-8</v>
      </c>
      <c r="H285" s="66">
        <v>6.0832440144024298E-37</v>
      </c>
    </row>
    <row r="286" spans="1:8" x14ac:dyDescent="0.3">
      <c r="A286" s="57" t="s">
        <v>337</v>
      </c>
      <c r="B286" s="57">
        <v>16</v>
      </c>
      <c r="C286" s="57">
        <v>69733460</v>
      </c>
      <c r="D286" s="57" t="s">
        <v>56</v>
      </c>
      <c r="E286" s="57" t="s">
        <v>58</v>
      </c>
      <c r="F286" s="66">
        <v>3.0581246406465E-23</v>
      </c>
      <c r="G286" s="66">
        <v>1.89628448481165E-8</v>
      </c>
      <c r="H286" s="66">
        <v>4.7992591880185899E-36</v>
      </c>
    </row>
    <row r="287" spans="1:8" x14ac:dyDescent="0.3">
      <c r="A287" s="57" t="s">
        <v>338</v>
      </c>
      <c r="B287" s="57">
        <v>18</v>
      </c>
      <c r="C287" s="57">
        <v>57679642</v>
      </c>
      <c r="D287" s="57" t="s">
        <v>56</v>
      </c>
      <c r="E287" s="57" t="s">
        <v>58</v>
      </c>
      <c r="F287" s="66">
        <v>6.63603415557785E-18</v>
      </c>
      <c r="G287" s="66">
        <v>1.5386272392738198E-8</v>
      </c>
      <c r="H287" s="66">
        <v>1.3117880543947399E-30</v>
      </c>
    </row>
    <row r="288" spans="1:8" x14ac:dyDescent="0.3">
      <c r="A288" s="57" t="s">
        <v>339</v>
      </c>
      <c r="B288" s="57">
        <v>18</v>
      </c>
      <c r="C288" s="57">
        <v>57728947</v>
      </c>
      <c r="D288" s="57" t="s">
        <v>52</v>
      </c>
      <c r="E288" s="57" t="s">
        <v>51</v>
      </c>
      <c r="F288" s="66">
        <v>8.7926658265889302E-35</v>
      </c>
      <c r="G288" s="66">
        <v>7.5625398824249698E-9</v>
      </c>
      <c r="H288" s="66">
        <v>3.4996747639944599E-48</v>
      </c>
    </row>
    <row r="289" spans="1:8" x14ac:dyDescent="0.3">
      <c r="A289" s="57" t="s">
        <v>340</v>
      </c>
      <c r="B289" s="57">
        <v>18</v>
      </c>
      <c r="C289" s="57">
        <v>57729069</v>
      </c>
      <c r="D289" s="57" t="s">
        <v>51</v>
      </c>
      <c r="E289" s="57" t="s">
        <v>52</v>
      </c>
      <c r="F289" s="66">
        <v>9.6079483965608205E-34</v>
      </c>
      <c r="G289" s="66">
        <v>1.5148959715287999E-8</v>
      </c>
      <c r="H289" s="66">
        <v>1.3604145557359401E-46</v>
      </c>
    </row>
    <row r="290" spans="1:8" x14ac:dyDescent="0.3">
      <c r="A290" s="57" t="s">
        <v>341</v>
      </c>
      <c r="B290" s="57">
        <v>18</v>
      </c>
      <c r="C290" s="57">
        <v>57732689</v>
      </c>
      <c r="D290" s="57" t="s">
        <v>58</v>
      </c>
      <c r="E290" s="57" t="s">
        <v>56</v>
      </c>
      <c r="F290" s="66">
        <v>8.4250113981820505E-72</v>
      </c>
      <c r="G290" s="66">
        <v>1.5501494739012301E-14</v>
      </c>
      <c r="H290" s="66">
        <v>7.85036460814411E-95</v>
      </c>
    </row>
    <row r="291" spans="1:8" x14ac:dyDescent="0.3">
      <c r="A291" s="57" t="s">
        <v>342</v>
      </c>
      <c r="B291" s="57">
        <v>18</v>
      </c>
      <c r="C291" s="57">
        <v>57733428</v>
      </c>
      <c r="D291" s="57" t="s">
        <v>58</v>
      </c>
      <c r="E291" s="57" t="s">
        <v>56</v>
      </c>
      <c r="F291" s="66">
        <v>2.26634180714214E-33</v>
      </c>
      <c r="G291" s="66">
        <v>5.3601032181150498E-9</v>
      </c>
      <c r="H291" s="66">
        <v>4.13046503424112E-47</v>
      </c>
    </row>
    <row r="292" spans="1:8" x14ac:dyDescent="0.3">
      <c r="A292" s="57" t="s">
        <v>343</v>
      </c>
      <c r="B292" s="57">
        <v>18</v>
      </c>
      <c r="C292" s="57">
        <v>57734857</v>
      </c>
      <c r="D292" s="57" t="s">
        <v>51</v>
      </c>
      <c r="E292" s="57" t="s">
        <v>52</v>
      </c>
      <c r="F292" s="66">
        <v>7.7423544494869099E-72</v>
      </c>
      <c r="G292" s="66">
        <v>1.09584658715029E-14</v>
      </c>
      <c r="H292" s="66">
        <v>3.4934476221587201E-95</v>
      </c>
    </row>
    <row r="293" spans="1:8" x14ac:dyDescent="0.3">
      <c r="A293" s="57" t="s">
        <v>344</v>
      </c>
      <c r="B293" s="57">
        <v>18</v>
      </c>
      <c r="C293" s="57">
        <v>57736270</v>
      </c>
      <c r="D293" s="57" t="s">
        <v>56</v>
      </c>
      <c r="E293" s="57" t="s">
        <v>58</v>
      </c>
      <c r="F293" s="66">
        <v>4.2304136337282301E-77</v>
      </c>
      <c r="G293" s="66">
        <v>4.2805685639813898E-16</v>
      </c>
      <c r="H293" s="66">
        <v>4.5168228191510999E-103</v>
      </c>
    </row>
    <row r="294" spans="1:8" x14ac:dyDescent="0.3">
      <c r="A294" s="57" t="s">
        <v>345</v>
      </c>
      <c r="B294" s="57">
        <v>18</v>
      </c>
      <c r="C294" s="57">
        <v>57738078</v>
      </c>
      <c r="D294" s="57" t="s">
        <v>58</v>
      </c>
      <c r="E294" s="57" t="s">
        <v>56</v>
      </c>
      <c r="F294" s="66">
        <v>3.5529465520334697E-33</v>
      </c>
      <c r="G294" s="66">
        <v>8.0672247736739406E-9</v>
      </c>
      <c r="H294" s="66">
        <v>1.4038058344096E-46</v>
      </c>
    </row>
    <row r="295" spans="1:8" x14ac:dyDescent="0.3">
      <c r="A295" s="57" t="s">
        <v>346</v>
      </c>
      <c r="B295" s="57">
        <v>18</v>
      </c>
      <c r="C295" s="57">
        <v>57739623</v>
      </c>
      <c r="D295" s="57" t="s">
        <v>52</v>
      </c>
      <c r="E295" s="57" t="s">
        <v>51</v>
      </c>
      <c r="F295" s="66">
        <v>4.3250762108386099E-56</v>
      </c>
      <c r="G295" s="66">
        <v>2.0007604093472401E-13</v>
      </c>
      <c r="H295" s="66">
        <v>1.09786917491229E-77</v>
      </c>
    </row>
    <row r="296" spans="1:8" x14ac:dyDescent="0.3">
      <c r="A296" s="57" t="s">
        <v>347</v>
      </c>
      <c r="B296" s="57">
        <v>18</v>
      </c>
      <c r="C296" s="57">
        <v>57745744</v>
      </c>
      <c r="D296" s="57" t="s">
        <v>52</v>
      </c>
      <c r="E296" s="57" t="s">
        <v>51</v>
      </c>
      <c r="F296" s="66">
        <v>3.2265507571033503E-39</v>
      </c>
      <c r="G296" s="66">
        <v>7.3785128815687704E-9</v>
      </c>
      <c r="H296" s="66">
        <v>2.0086119458118701E-52</v>
      </c>
    </row>
    <row r="297" spans="1:8" x14ac:dyDescent="0.3">
      <c r="A297" s="57" t="s">
        <v>348</v>
      </c>
      <c r="B297" s="57">
        <v>18</v>
      </c>
      <c r="C297" s="57">
        <v>57751014</v>
      </c>
      <c r="D297" s="57" t="s">
        <v>52</v>
      </c>
      <c r="E297" s="57" t="s">
        <v>51</v>
      </c>
      <c r="F297" s="66">
        <v>6.8719787695123695E-75</v>
      </c>
      <c r="G297" s="66">
        <v>2.82937929732864E-15</v>
      </c>
      <c r="H297" s="66">
        <v>2.8024335565727E-99</v>
      </c>
    </row>
    <row r="298" spans="1:8" x14ac:dyDescent="0.3">
      <c r="A298" s="57" t="s">
        <v>349</v>
      </c>
      <c r="B298" s="57">
        <v>18</v>
      </c>
      <c r="C298" s="57">
        <v>57751960</v>
      </c>
      <c r="D298" s="57" t="s">
        <v>52</v>
      </c>
      <c r="E298" s="57" t="s">
        <v>51</v>
      </c>
      <c r="F298" s="66">
        <v>8.3541457841355606E-76</v>
      </c>
      <c r="G298" s="66">
        <v>3.1430925797007798E-15</v>
      </c>
      <c r="H298" s="66">
        <v>4.8680703047066799E-100</v>
      </c>
    </row>
    <row r="299" spans="1:8" x14ac:dyDescent="0.3">
      <c r="A299" s="57" t="s">
        <v>350</v>
      </c>
      <c r="B299" s="57">
        <v>18</v>
      </c>
      <c r="C299" s="57">
        <v>57755117</v>
      </c>
      <c r="D299" s="57" t="s">
        <v>51</v>
      </c>
      <c r="E299" s="57" t="s">
        <v>52</v>
      </c>
      <c r="F299" s="66">
        <v>7.2084784358012498E-75</v>
      </c>
      <c r="G299" s="66">
        <v>2.7131112077908501E-15</v>
      </c>
      <c r="H299" s="66">
        <v>2.6833381922178101E-99</v>
      </c>
    </row>
    <row r="300" spans="1:8" x14ac:dyDescent="0.3">
      <c r="A300" s="57" t="s">
        <v>351</v>
      </c>
      <c r="B300" s="57">
        <v>18</v>
      </c>
      <c r="C300" s="57">
        <v>57757978</v>
      </c>
      <c r="D300" s="57" t="s">
        <v>58</v>
      </c>
      <c r="E300" s="57" t="s">
        <v>56</v>
      </c>
      <c r="F300" s="66">
        <v>1.74051701125859E-75</v>
      </c>
      <c r="G300" s="66">
        <v>6.8923229534712998E-15</v>
      </c>
      <c r="H300" s="66">
        <v>5.1110988046583901E-99</v>
      </c>
    </row>
    <row r="301" spans="1:8" x14ac:dyDescent="0.3">
      <c r="A301" s="57" t="s">
        <v>352</v>
      </c>
      <c r="B301" s="57">
        <v>18</v>
      </c>
      <c r="C301" s="57">
        <v>57766512</v>
      </c>
      <c r="D301" s="57" t="s">
        <v>58</v>
      </c>
      <c r="E301" s="57" t="s">
        <v>56</v>
      </c>
      <c r="F301" s="66">
        <v>6.2248613745262102E-77</v>
      </c>
      <c r="G301" s="66">
        <v>5.9490531705303E-15</v>
      </c>
      <c r="H301" s="66">
        <v>1.68039746545583E-100</v>
      </c>
    </row>
    <row r="302" spans="1:8" x14ac:dyDescent="0.3">
      <c r="A302" s="57" t="s">
        <v>353</v>
      </c>
      <c r="B302" s="57">
        <v>18</v>
      </c>
      <c r="C302" s="57">
        <v>57767635</v>
      </c>
      <c r="D302" s="57" t="s">
        <v>52</v>
      </c>
      <c r="E302" s="57" t="s">
        <v>51</v>
      </c>
      <c r="F302" s="66">
        <v>1.6298812817044399E-55</v>
      </c>
      <c r="G302" s="66">
        <v>9.6030441020372899E-12</v>
      </c>
      <c r="H302" s="66">
        <v>1.02405865074536E-73</v>
      </c>
    </row>
    <row r="303" spans="1:8" x14ac:dyDescent="0.3">
      <c r="A303" s="57" t="s">
        <v>354</v>
      </c>
      <c r="B303" s="57">
        <v>18</v>
      </c>
      <c r="C303" s="57">
        <v>57775295</v>
      </c>
      <c r="D303" s="57" t="s">
        <v>56</v>
      </c>
      <c r="E303" s="57" t="s">
        <v>58</v>
      </c>
      <c r="F303" s="66">
        <v>3.7973951371605697E-66</v>
      </c>
      <c r="G303" s="66">
        <v>7.3638499899106796E-15</v>
      </c>
      <c r="H303" s="66">
        <v>3.5947744366259102E-90</v>
      </c>
    </row>
    <row r="304" spans="1:8" x14ac:dyDescent="0.3">
      <c r="A304" s="57" t="s">
        <v>355</v>
      </c>
      <c r="B304" s="57">
        <v>18</v>
      </c>
      <c r="C304" s="57">
        <v>57781188</v>
      </c>
      <c r="D304" s="57" t="s">
        <v>58</v>
      </c>
      <c r="E304" s="57" t="s">
        <v>56</v>
      </c>
      <c r="F304" s="66">
        <v>1.3693405026408101E-63</v>
      </c>
      <c r="G304" s="66">
        <v>2.3767851097177299E-14</v>
      </c>
      <c r="H304" s="66">
        <v>1.0483855654808701E-86</v>
      </c>
    </row>
    <row r="305" spans="1:8" x14ac:dyDescent="0.3">
      <c r="A305" s="57" t="s">
        <v>356</v>
      </c>
      <c r="B305" s="57">
        <v>18</v>
      </c>
      <c r="C305" s="57">
        <v>57787559</v>
      </c>
      <c r="D305" s="57" t="s">
        <v>52</v>
      </c>
      <c r="E305" s="57" t="s">
        <v>51</v>
      </c>
      <c r="F305" s="66">
        <v>6.4550432302204205E-64</v>
      </c>
      <c r="G305" s="66">
        <v>1.7883066594330399E-14</v>
      </c>
      <c r="H305" s="66">
        <v>2.8785660037663001E-87</v>
      </c>
    </row>
    <row r="306" spans="1:8" x14ac:dyDescent="0.3">
      <c r="A306" s="57" t="s">
        <v>357</v>
      </c>
      <c r="B306" s="57">
        <v>18</v>
      </c>
      <c r="C306" s="57">
        <v>57790225</v>
      </c>
      <c r="D306" s="57" t="s">
        <v>58</v>
      </c>
      <c r="E306" s="57" t="s">
        <v>51</v>
      </c>
      <c r="F306" s="66">
        <v>7.8598095928828095E-64</v>
      </c>
      <c r="G306" s="66">
        <v>2.07255386111848E-14</v>
      </c>
      <c r="H306" s="66">
        <v>4.6826940738463496E-87</v>
      </c>
    </row>
    <row r="307" spans="1:8" x14ac:dyDescent="0.3">
      <c r="A307" s="57" t="s">
        <v>358</v>
      </c>
      <c r="B307" s="57">
        <v>18</v>
      </c>
      <c r="C307" s="57">
        <v>57793209</v>
      </c>
      <c r="D307" s="57" t="s">
        <v>51</v>
      </c>
      <c r="E307" s="57" t="s">
        <v>52</v>
      </c>
      <c r="F307" s="66">
        <v>2.3914052694934999E-64</v>
      </c>
      <c r="G307" s="66">
        <v>2.6371436965979801E-14</v>
      </c>
      <c r="H307" s="66">
        <v>2.4700678989224199E-87</v>
      </c>
    </row>
    <row r="308" spans="1:8" x14ac:dyDescent="0.3">
      <c r="A308" s="57" t="s">
        <v>359</v>
      </c>
      <c r="B308" s="57">
        <v>18</v>
      </c>
      <c r="C308" s="57">
        <v>57798697</v>
      </c>
      <c r="D308" s="57" t="s">
        <v>51</v>
      </c>
      <c r="E308" s="57" t="s">
        <v>58</v>
      </c>
      <c r="F308" s="66">
        <v>1.0944095921374999E-64</v>
      </c>
      <c r="G308" s="66">
        <v>2.2519103238252199E-14</v>
      </c>
      <c r="H308" s="66">
        <v>8.5248900175068504E-88</v>
      </c>
    </row>
    <row r="309" spans="1:8" x14ac:dyDescent="0.3">
      <c r="A309" s="57" t="s">
        <v>360</v>
      </c>
      <c r="B309" s="57">
        <v>18</v>
      </c>
      <c r="C309" s="57">
        <v>57811982</v>
      </c>
      <c r="D309" s="57" t="s">
        <v>56</v>
      </c>
      <c r="E309" s="57" t="s">
        <v>58</v>
      </c>
      <c r="F309" s="66">
        <v>4.9790801810344101E-86</v>
      </c>
      <c r="G309" s="66">
        <v>9.2629202713755209E-19</v>
      </c>
      <c r="H309" s="66">
        <v>5.1673958102495298E-117</v>
      </c>
    </row>
    <row r="310" spans="1:8" x14ac:dyDescent="0.3">
      <c r="A310" s="57" t="s">
        <v>361</v>
      </c>
      <c r="B310" s="57">
        <v>18</v>
      </c>
      <c r="C310" s="57">
        <v>57822240</v>
      </c>
      <c r="D310" s="57" t="s">
        <v>52</v>
      </c>
      <c r="E310" s="57" t="s">
        <v>51</v>
      </c>
      <c r="F310" s="66">
        <v>7.1705971885262498E-29</v>
      </c>
      <c r="G310" s="66">
        <v>2.34586830877154E-8</v>
      </c>
      <c r="H310" s="66">
        <v>1.6656849252642001E-41</v>
      </c>
    </row>
    <row r="311" spans="1:8" x14ac:dyDescent="0.3">
      <c r="A311" s="57" t="s">
        <v>362</v>
      </c>
      <c r="B311" s="57">
        <v>18</v>
      </c>
      <c r="C311" s="57">
        <v>57829972</v>
      </c>
      <c r="D311" s="57" t="s">
        <v>52</v>
      </c>
      <c r="E311" s="57" t="s">
        <v>51</v>
      </c>
      <c r="F311" s="66">
        <v>1.5302131312996599E-29</v>
      </c>
      <c r="G311" s="66">
        <v>1.2698164046419601E-8</v>
      </c>
      <c r="H311" s="66">
        <v>1.15874871123933E-42</v>
      </c>
    </row>
    <row r="312" spans="1:8" x14ac:dyDescent="0.3">
      <c r="A312" s="57" t="s">
        <v>363</v>
      </c>
      <c r="B312" s="57">
        <v>18</v>
      </c>
      <c r="C312" s="57">
        <v>57830095</v>
      </c>
      <c r="D312" s="57" t="s">
        <v>52</v>
      </c>
      <c r="E312" s="57" t="s">
        <v>56</v>
      </c>
      <c r="F312" s="66">
        <v>3.8859278924822501E-29</v>
      </c>
      <c r="G312" s="66">
        <v>1.42707833239205E-8</v>
      </c>
      <c r="H312" s="66">
        <v>3.6016791644358302E-42</v>
      </c>
    </row>
    <row r="313" spans="1:8" x14ac:dyDescent="0.3">
      <c r="A313" s="57" t="s">
        <v>364</v>
      </c>
      <c r="B313" s="57">
        <v>18</v>
      </c>
      <c r="C313" s="57">
        <v>57831468</v>
      </c>
      <c r="D313" s="57" t="s">
        <v>51</v>
      </c>
      <c r="E313" s="57" t="s">
        <v>58</v>
      </c>
      <c r="F313" s="66">
        <v>7.5873533714452704E-30</v>
      </c>
      <c r="G313" s="66">
        <v>1.00517416874855E-8</v>
      </c>
      <c r="H313" s="66">
        <v>3.7574004496247798E-43</v>
      </c>
    </row>
    <row r="314" spans="1:8" x14ac:dyDescent="0.3">
      <c r="A314" s="57" t="s">
        <v>365</v>
      </c>
      <c r="B314" s="57">
        <v>18</v>
      </c>
      <c r="C314" s="57">
        <v>57835365</v>
      </c>
      <c r="D314" s="57" t="s">
        <v>58</v>
      </c>
      <c r="E314" s="57" t="s">
        <v>56</v>
      </c>
      <c r="F314" s="66">
        <v>1.7632281627756901E-29</v>
      </c>
      <c r="G314" s="66">
        <v>1.32757760770935E-8</v>
      </c>
      <c r="H314" s="66">
        <v>1.4473888568646601E-42</v>
      </c>
    </row>
    <row r="315" spans="1:8" x14ac:dyDescent="0.3">
      <c r="A315" s="57" t="s">
        <v>366</v>
      </c>
      <c r="B315" s="57">
        <v>18</v>
      </c>
      <c r="C315" s="57">
        <v>57836880</v>
      </c>
      <c r="D315" s="57" t="s">
        <v>52</v>
      </c>
      <c r="E315" s="57" t="s">
        <v>51</v>
      </c>
      <c r="F315" s="66">
        <v>1.25094318238204E-29</v>
      </c>
      <c r="G315" s="66">
        <v>1.11789865721305E-8</v>
      </c>
      <c r="H315" s="66">
        <v>7.4914484922034995E-43</v>
      </c>
    </row>
    <row r="316" spans="1:8" x14ac:dyDescent="0.3">
      <c r="A316" s="57" t="s">
        <v>367</v>
      </c>
      <c r="B316" s="57">
        <v>18</v>
      </c>
      <c r="C316" s="57">
        <v>57839769</v>
      </c>
      <c r="D316" s="57" t="s">
        <v>56</v>
      </c>
      <c r="E316" s="57" t="s">
        <v>52</v>
      </c>
      <c r="F316" s="66">
        <v>1.12569896575938E-96</v>
      </c>
      <c r="G316" s="66">
        <v>8.1356172187623199E-21</v>
      </c>
      <c r="H316" s="66">
        <v>2.4980735142977698E-131</v>
      </c>
    </row>
    <row r="317" spans="1:8" x14ac:dyDescent="0.3">
      <c r="A317" s="57" t="s">
        <v>368</v>
      </c>
      <c r="B317" s="57">
        <v>18</v>
      </c>
      <c r="C317" s="57">
        <v>57842533</v>
      </c>
      <c r="D317" s="57" t="s">
        <v>56</v>
      </c>
      <c r="E317" s="57" t="s">
        <v>58</v>
      </c>
      <c r="F317" s="66">
        <v>6.8468200414390999E-30</v>
      </c>
      <c r="G317" s="66">
        <v>1.27761432217931E-8</v>
      </c>
      <c r="H317" s="66">
        <v>5.3242235416732098E-43</v>
      </c>
    </row>
    <row r="318" spans="1:8" x14ac:dyDescent="0.3">
      <c r="A318" s="57" t="s">
        <v>369</v>
      </c>
      <c r="B318" s="57">
        <v>18</v>
      </c>
      <c r="C318" s="57">
        <v>57851097</v>
      </c>
      <c r="D318" s="57" t="s">
        <v>52</v>
      </c>
      <c r="E318" s="57" t="s">
        <v>51</v>
      </c>
      <c r="F318" s="66">
        <v>3.2966398238436998E-97</v>
      </c>
      <c r="G318" s="66">
        <v>1.0513376856549499E-20</v>
      </c>
      <c r="H318" s="66">
        <v>1.3229599319208001E-131</v>
      </c>
    </row>
    <row r="319" spans="1:8" x14ac:dyDescent="0.3">
      <c r="A319" s="57" t="s">
        <v>370</v>
      </c>
      <c r="B319" s="57">
        <v>18</v>
      </c>
      <c r="C319" s="57">
        <v>57851763</v>
      </c>
      <c r="D319" s="57" t="s">
        <v>58</v>
      </c>
      <c r="E319" s="57" t="s">
        <v>56</v>
      </c>
      <c r="F319" s="66">
        <v>1.4658968335809201E-95</v>
      </c>
      <c r="G319" s="66">
        <v>2.3763967532555699E-20</v>
      </c>
      <c r="H319" s="66">
        <v>2.5809544130419698E-129</v>
      </c>
    </row>
    <row r="320" spans="1:8" x14ac:dyDescent="0.3">
      <c r="A320" s="57" t="s">
        <v>371</v>
      </c>
      <c r="B320" s="57">
        <v>18</v>
      </c>
      <c r="C320" s="57">
        <v>57852587</v>
      </c>
      <c r="D320" s="57" t="s">
        <v>52</v>
      </c>
      <c r="E320" s="57" t="s">
        <v>51</v>
      </c>
      <c r="F320" s="66">
        <v>2.2417100716489401E-95</v>
      </c>
      <c r="G320" s="66">
        <v>3.40347060796421E-20</v>
      </c>
      <c r="H320" s="66">
        <v>8.0988644925485295E-129</v>
      </c>
    </row>
    <row r="321" spans="1:8" x14ac:dyDescent="0.3">
      <c r="A321" s="57" t="s">
        <v>372</v>
      </c>
      <c r="B321" s="57">
        <v>18</v>
      </c>
      <c r="C321" s="57">
        <v>57852752</v>
      </c>
      <c r="D321" s="57" t="s">
        <v>51</v>
      </c>
      <c r="E321" s="57" t="s">
        <v>52</v>
      </c>
      <c r="F321" s="66">
        <v>1.49789162359505E-29</v>
      </c>
      <c r="G321" s="66">
        <v>1.66307597774611E-8</v>
      </c>
      <c r="H321" s="66">
        <v>1.88191238813685E-42</v>
      </c>
    </row>
    <row r="322" spans="1:8" x14ac:dyDescent="0.3">
      <c r="A322" s="57" t="s">
        <v>373</v>
      </c>
      <c r="B322" s="57">
        <v>18</v>
      </c>
      <c r="C322" s="57">
        <v>57859066</v>
      </c>
      <c r="D322" s="57" t="s">
        <v>58</v>
      </c>
      <c r="E322" s="57" t="s">
        <v>56</v>
      </c>
      <c r="F322" s="66">
        <v>6.1480929772542297E-43</v>
      </c>
      <c r="G322" s="66">
        <v>2.16249148676624E-12</v>
      </c>
      <c r="H322" s="66">
        <v>6.6556795884082305E-63</v>
      </c>
    </row>
    <row r="323" spans="1:8" x14ac:dyDescent="0.3">
      <c r="A323" s="57" t="s">
        <v>374</v>
      </c>
      <c r="B323" s="57">
        <v>18</v>
      </c>
      <c r="C323" s="57">
        <v>57859563</v>
      </c>
      <c r="D323" s="57" t="s">
        <v>56</v>
      </c>
      <c r="E323" s="57" t="s">
        <v>52</v>
      </c>
      <c r="F323" s="66">
        <v>2.3562050588591501E-92</v>
      </c>
      <c r="G323" s="66">
        <v>4.8051406620079103E-20</v>
      </c>
      <c r="H323" s="66">
        <v>1.1986657699389499E-125</v>
      </c>
    </row>
    <row r="324" spans="1:8" x14ac:dyDescent="0.3">
      <c r="A324" s="57" t="s">
        <v>375</v>
      </c>
      <c r="B324" s="57">
        <v>18</v>
      </c>
      <c r="C324" s="57">
        <v>57861663</v>
      </c>
      <c r="D324" s="57" t="s">
        <v>52</v>
      </c>
      <c r="E324" s="57" t="s">
        <v>51</v>
      </c>
      <c r="F324" s="66">
        <v>1.0174117450256601E-92</v>
      </c>
      <c r="G324" s="66">
        <v>4.3677677842996499E-20</v>
      </c>
      <c r="H324" s="66">
        <v>4.4430372833713499E-126</v>
      </c>
    </row>
    <row r="325" spans="1:8" x14ac:dyDescent="0.3">
      <c r="A325" s="57" t="s">
        <v>376</v>
      </c>
      <c r="B325" s="57">
        <v>18</v>
      </c>
      <c r="C325" s="57">
        <v>57869750</v>
      </c>
      <c r="D325" s="57" t="s">
        <v>51</v>
      </c>
      <c r="E325" s="57" t="s">
        <v>52</v>
      </c>
      <c r="F325" s="66">
        <v>3.7425025691694601E-50</v>
      </c>
      <c r="G325" s="66">
        <v>3.5415481040258598E-13</v>
      </c>
      <c r="H325" s="66">
        <v>1.8204495653613999E-71</v>
      </c>
    </row>
    <row r="326" spans="1:8" x14ac:dyDescent="0.3">
      <c r="A326" s="57" t="s">
        <v>377</v>
      </c>
      <c r="B326" s="57">
        <v>18</v>
      </c>
      <c r="C326" s="57">
        <v>57870179</v>
      </c>
      <c r="D326" s="57" t="s">
        <v>58</v>
      </c>
      <c r="E326" s="57" t="s">
        <v>56</v>
      </c>
      <c r="F326" s="66">
        <v>2.0586152302654101E-49</v>
      </c>
      <c r="G326" s="66">
        <v>5.7766331778095497E-13</v>
      </c>
      <c r="H326" s="66">
        <v>2.45562726819895E-70</v>
      </c>
    </row>
    <row r="327" spans="1:8" x14ac:dyDescent="0.3">
      <c r="A327" s="57" t="s">
        <v>378</v>
      </c>
      <c r="B327" s="57">
        <v>18</v>
      </c>
      <c r="C327" s="57">
        <v>57876034</v>
      </c>
      <c r="D327" s="57" t="s">
        <v>51</v>
      </c>
      <c r="E327" s="57" t="s">
        <v>52</v>
      </c>
      <c r="F327" s="66">
        <v>1.5029032786251001E-92</v>
      </c>
      <c r="G327" s="66">
        <v>2.7144966710261901E-20</v>
      </c>
      <c r="H327" s="66">
        <v>2.4315587788285199E-126</v>
      </c>
    </row>
    <row r="328" spans="1:8" x14ac:dyDescent="0.3">
      <c r="A328" s="57" t="s">
        <v>379</v>
      </c>
      <c r="B328" s="57">
        <v>18</v>
      </c>
      <c r="C328" s="57">
        <v>57876227</v>
      </c>
      <c r="D328" s="57" t="s">
        <v>52</v>
      </c>
      <c r="E328" s="57" t="s">
        <v>51</v>
      </c>
      <c r="F328" s="66">
        <v>1.2308364254607701E-92</v>
      </c>
      <c r="G328" s="66">
        <v>3.8962082917436498E-20</v>
      </c>
      <c r="H328" s="66">
        <v>4.2118297762570101E-126</v>
      </c>
    </row>
    <row r="329" spans="1:8" x14ac:dyDescent="0.3">
      <c r="A329" s="57" t="s">
        <v>380</v>
      </c>
      <c r="B329" s="57">
        <v>18</v>
      </c>
      <c r="C329" s="57">
        <v>57883125</v>
      </c>
      <c r="D329" s="57" t="s">
        <v>56</v>
      </c>
      <c r="E329" s="57" t="s">
        <v>58</v>
      </c>
      <c r="F329" s="66">
        <v>2.1584800614459E-42</v>
      </c>
      <c r="G329" s="66">
        <v>1.9400649579627198E-12</v>
      </c>
      <c r="H329" s="66">
        <v>1.8830905960234801E-62</v>
      </c>
    </row>
    <row r="330" spans="1:8" x14ac:dyDescent="0.3">
      <c r="A330" s="57" t="s">
        <v>381</v>
      </c>
      <c r="B330" s="57">
        <v>18</v>
      </c>
      <c r="C330" s="57">
        <v>57884551</v>
      </c>
      <c r="D330" s="57" t="s">
        <v>56</v>
      </c>
      <c r="E330" s="57" t="s">
        <v>58</v>
      </c>
      <c r="F330" s="66">
        <v>2.3182453376269001E-42</v>
      </c>
      <c r="G330" s="66">
        <v>1.8090048799523401E-12</v>
      </c>
      <c r="H330" s="66">
        <v>1.77516186105357E-62</v>
      </c>
    </row>
    <row r="331" spans="1:8" x14ac:dyDescent="0.3">
      <c r="A331" s="57" t="s">
        <v>382</v>
      </c>
      <c r="B331" s="57">
        <v>18</v>
      </c>
      <c r="C331" s="57">
        <v>57884750</v>
      </c>
      <c r="D331" s="57" t="s">
        <v>56</v>
      </c>
      <c r="E331" s="57" t="s">
        <v>58</v>
      </c>
      <c r="F331" s="66">
        <v>8.9278610754005504E-92</v>
      </c>
      <c r="G331" s="66">
        <v>2.72042479641827E-20</v>
      </c>
      <c r="H331" s="66">
        <v>1.3300259985425001E-125</v>
      </c>
    </row>
    <row r="332" spans="1:8" x14ac:dyDescent="0.3">
      <c r="A332" s="57" t="s">
        <v>383</v>
      </c>
      <c r="B332" s="57">
        <v>18</v>
      </c>
      <c r="C332" s="57">
        <v>57895059</v>
      </c>
      <c r="D332" s="57" t="s">
        <v>58</v>
      </c>
      <c r="E332" s="57" t="s">
        <v>56</v>
      </c>
      <c r="F332" s="66">
        <v>5.7539864667453101E-48</v>
      </c>
      <c r="G332" s="66">
        <v>1.01174244841817E-12</v>
      </c>
      <c r="H332" s="66">
        <v>1.84769575825531E-68</v>
      </c>
    </row>
    <row r="333" spans="1:8" x14ac:dyDescent="0.3">
      <c r="A333" s="57" t="s">
        <v>384</v>
      </c>
      <c r="B333" s="57">
        <v>18</v>
      </c>
      <c r="C333" s="57">
        <v>57896038</v>
      </c>
      <c r="D333" s="57" t="s">
        <v>51</v>
      </c>
      <c r="E333" s="57" t="s">
        <v>58</v>
      </c>
      <c r="F333" s="66">
        <v>5.0651885148868201E-48</v>
      </c>
      <c r="G333" s="66">
        <v>9.2312073564841298E-13</v>
      </c>
      <c r="H333" s="66">
        <v>1.3683484580976701E-68</v>
      </c>
    </row>
    <row r="334" spans="1:8" x14ac:dyDescent="0.3">
      <c r="A334" s="57" t="s">
        <v>385</v>
      </c>
      <c r="B334" s="57">
        <v>18</v>
      </c>
      <c r="C334" s="57">
        <v>57896474</v>
      </c>
      <c r="D334" s="57" t="s">
        <v>56</v>
      </c>
      <c r="E334" s="57" t="s">
        <v>52</v>
      </c>
      <c r="F334" s="66">
        <v>4.8493883227004799E-48</v>
      </c>
      <c r="G334" s="66">
        <v>9.6044831013730504E-13</v>
      </c>
      <c r="H334" s="66">
        <v>1.41529269273214E-68</v>
      </c>
    </row>
    <row r="335" spans="1:8" x14ac:dyDescent="0.3">
      <c r="A335" s="57" t="s">
        <v>386</v>
      </c>
      <c r="B335" s="57">
        <v>18</v>
      </c>
      <c r="C335" s="57">
        <v>57901782</v>
      </c>
      <c r="D335" s="57" t="s">
        <v>51</v>
      </c>
      <c r="E335" s="57" t="s">
        <v>52</v>
      </c>
      <c r="F335" s="66">
        <v>1.0832603750735801E-48</v>
      </c>
      <c r="G335" s="66">
        <v>4.9926314185694298E-13</v>
      </c>
      <c r="H335" s="66">
        <v>9.3544389540655797E-70</v>
      </c>
    </row>
    <row r="336" spans="1:8" x14ac:dyDescent="0.3">
      <c r="A336" s="57" t="s">
        <v>387</v>
      </c>
      <c r="B336" s="57">
        <v>18</v>
      </c>
      <c r="C336" s="57">
        <v>57903604</v>
      </c>
      <c r="D336" s="57" t="s">
        <v>52</v>
      </c>
      <c r="E336" s="57" t="s">
        <v>51</v>
      </c>
      <c r="F336" s="66">
        <v>3.83020707919942E-90</v>
      </c>
      <c r="G336" s="66">
        <v>5.6194854632359204E-20</v>
      </c>
      <c r="H336" s="66">
        <v>2.0845294303845901E-123</v>
      </c>
    </row>
    <row r="337" spans="1:8" x14ac:dyDescent="0.3">
      <c r="A337" s="57" t="s">
        <v>388</v>
      </c>
      <c r="B337" s="57">
        <v>18</v>
      </c>
      <c r="C337" s="57">
        <v>57912785</v>
      </c>
      <c r="D337" s="57" t="s">
        <v>56</v>
      </c>
      <c r="E337" s="57" t="s">
        <v>58</v>
      </c>
      <c r="F337" s="66">
        <v>8.2962660797654094E-49</v>
      </c>
      <c r="G337" s="66">
        <v>7.4301867484288803E-13</v>
      </c>
      <c r="H337" s="66">
        <v>1.54802565843074E-69</v>
      </c>
    </row>
    <row r="338" spans="1:8" x14ac:dyDescent="0.3">
      <c r="A338" s="57" t="s">
        <v>389</v>
      </c>
      <c r="B338" s="57">
        <v>18</v>
      </c>
      <c r="C338" s="57">
        <v>57913434</v>
      </c>
      <c r="D338" s="57" t="s">
        <v>56</v>
      </c>
      <c r="E338" s="57" t="s">
        <v>58</v>
      </c>
      <c r="F338" s="66">
        <v>3.8520204874082199E-43</v>
      </c>
      <c r="G338" s="66">
        <v>9.1782637772814395E-12</v>
      </c>
      <c r="H338" s="66">
        <v>6.4238056017485797E-62</v>
      </c>
    </row>
    <row r="339" spans="1:8" x14ac:dyDescent="0.3">
      <c r="A339" s="57" t="s">
        <v>390</v>
      </c>
      <c r="B339" s="57">
        <v>18</v>
      </c>
      <c r="C339" s="57">
        <v>57922526</v>
      </c>
      <c r="D339" s="57" t="s">
        <v>56</v>
      </c>
      <c r="E339" s="57" t="s">
        <v>52</v>
      </c>
      <c r="F339" s="66">
        <v>3.2899404120881497E-48</v>
      </c>
      <c r="G339" s="66">
        <v>4.1796288962938102E-13</v>
      </c>
      <c r="H339" s="66">
        <v>1.97266460528774E-69</v>
      </c>
    </row>
    <row r="340" spans="1:8" x14ac:dyDescent="0.3">
      <c r="A340" s="57" t="s">
        <v>391</v>
      </c>
      <c r="B340" s="57">
        <v>18</v>
      </c>
      <c r="C340" s="57">
        <v>57929432</v>
      </c>
      <c r="D340" s="57" t="s">
        <v>56</v>
      </c>
      <c r="E340" s="57" t="s">
        <v>58</v>
      </c>
      <c r="F340" s="66">
        <v>1.3550930133387701E-47</v>
      </c>
      <c r="G340" s="66">
        <v>4.9439721536198595E-13</v>
      </c>
      <c r="H340" s="66">
        <v>1.0858165528194101E-68</v>
      </c>
    </row>
    <row r="341" spans="1:8" x14ac:dyDescent="0.3">
      <c r="A341" s="57" t="s">
        <v>392</v>
      </c>
      <c r="B341" s="57">
        <v>18</v>
      </c>
      <c r="C341" s="57">
        <v>57962981</v>
      </c>
      <c r="D341" s="57" t="s">
        <v>58</v>
      </c>
      <c r="E341" s="57" t="s">
        <v>56</v>
      </c>
      <c r="F341" s="66">
        <v>1.9000554895634198E-42</v>
      </c>
      <c r="G341" s="66">
        <v>1.6800844235048901E-9</v>
      </c>
      <c r="H341" s="66">
        <v>8.7195577452541896E-57</v>
      </c>
    </row>
    <row r="342" spans="1:8" x14ac:dyDescent="0.3">
      <c r="A342" s="57" t="s">
        <v>393</v>
      </c>
      <c r="B342" s="57">
        <v>18</v>
      </c>
      <c r="C342" s="57">
        <v>57969322</v>
      </c>
      <c r="D342" s="57" t="s">
        <v>58</v>
      </c>
      <c r="E342" s="57" t="s">
        <v>56</v>
      </c>
      <c r="F342" s="66">
        <v>1.4280348806225801E-45</v>
      </c>
      <c r="G342" s="66">
        <v>7.6621815024630502E-11</v>
      </c>
      <c r="H342" s="66">
        <v>1.8194247592699E-62</v>
      </c>
    </row>
    <row r="343" spans="1:8" x14ac:dyDescent="0.3">
      <c r="A343" s="57" t="s">
        <v>394</v>
      </c>
      <c r="B343" s="57">
        <v>18</v>
      </c>
      <c r="C343" s="57">
        <v>57977377</v>
      </c>
      <c r="D343" s="57" t="s">
        <v>51</v>
      </c>
      <c r="E343" s="57" t="s">
        <v>58</v>
      </c>
      <c r="F343" s="66">
        <v>4.78188094122749E-42</v>
      </c>
      <c r="G343" s="66">
        <v>4.9329453712028197E-10</v>
      </c>
      <c r="H343" s="66">
        <v>1.7447542295990001E-57</v>
      </c>
    </row>
    <row r="344" spans="1:8" x14ac:dyDescent="0.3">
      <c r="A344" s="57" t="s">
        <v>395</v>
      </c>
      <c r="B344" s="57">
        <v>18</v>
      </c>
      <c r="C344" s="57">
        <v>57977741</v>
      </c>
      <c r="D344" s="57" t="s">
        <v>52</v>
      </c>
      <c r="E344" s="57" t="s">
        <v>51</v>
      </c>
      <c r="F344" s="66">
        <v>3.9848109356119503E-42</v>
      </c>
      <c r="G344" s="66">
        <v>4.7863569287228805E-10</v>
      </c>
      <c r="H344" s="66">
        <v>1.3803703675132399E-57</v>
      </c>
    </row>
    <row r="345" spans="1:8" x14ac:dyDescent="0.3">
      <c r="A345" s="57" t="s">
        <v>396</v>
      </c>
      <c r="B345" s="57">
        <v>18</v>
      </c>
      <c r="C345" s="57">
        <v>57986377</v>
      </c>
      <c r="D345" s="57" t="s">
        <v>51</v>
      </c>
      <c r="E345" s="57" t="s">
        <v>58</v>
      </c>
      <c r="F345" s="66">
        <v>1.27662911480362E-39</v>
      </c>
      <c r="G345" s="66">
        <v>5.4674622566141498E-9</v>
      </c>
      <c r="H345" s="66">
        <v>4.53666009244767E-53</v>
      </c>
    </row>
    <row r="346" spans="1:8" x14ac:dyDescent="0.3">
      <c r="A346" s="57" t="s">
        <v>397</v>
      </c>
      <c r="B346" s="57">
        <v>18</v>
      </c>
      <c r="C346" s="57">
        <v>57997785</v>
      </c>
      <c r="D346" s="57" t="s">
        <v>51</v>
      </c>
      <c r="E346" s="57" t="s">
        <v>52</v>
      </c>
      <c r="F346" s="66">
        <v>4.7036886321225798E-37</v>
      </c>
      <c r="G346" s="66">
        <v>2.20068406976738E-8</v>
      </c>
      <c r="H346" s="66">
        <v>2.06011749995018E-49</v>
      </c>
    </row>
    <row r="347" spans="1:8" x14ac:dyDescent="0.3">
      <c r="A347" s="57" t="s">
        <v>398</v>
      </c>
      <c r="B347" s="57">
        <v>18</v>
      </c>
      <c r="C347" s="57">
        <v>58006026</v>
      </c>
      <c r="D347" s="57" t="s">
        <v>58</v>
      </c>
      <c r="E347" s="57" t="s">
        <v>56</v>
      </c>
      <c r="F347" s="66">
        <v>2.13157044973742E-37</v>
      </c>
      <c r="G347" s="66">
        <v>1.7390034727938E-8</v>
      </c>
      <c r="H347" s="66">
        <v>6.0343738827837196E-50</v>
      </c>
    </row>
    <row r="348" spans="1:8" x14ac:dyDescent="0.3">
      <c r="A348" s="57" t="s">
        <v>399</v>
      </c>
      <c r="B348" s="57">
        <v>18</v>
      </c>
      <c r="C348" s="57">
        <v>58006668</v>
      </c>
      <c r="D348" s="57" t="s">
        <v>52</v>
      </c>
      <c r="E348" s="57" t="s">
        <v>51</v>
      </c>
      <c r="F348" s="66">
        <v>2.6248862983910402E-37</v>
      </c>
      <c r="G348" s="66">
        <v>1.91656865782349E-8</v>
      </c>
      <c r="H348" s="66">
        <v>8.9594496096764904E-50</v>
      </c>
    </row>
    <row r="349" spans="1:8" x14ac:dyDescent="0.3">
      <c r="A349" s="57" t="s">
        <v>400</v>
      </c>
      <c r="B349" s="57">
        <v>18</v>
      </c>
      <c r="C349" s="57">
        <v>58017249</v>
      </c>
      <c r="D349" s="57" t="s">
        <v>52</v>
      </c>
      <c r="E349" s="57" t="s">
        <v>51</v>
      </c>
      <c r="F349" s="66">
        <v>7.5725105575998501E-37</v>
      </c>
      <c r="G349" s="66">
        <v>1.3569874461405E-8</v>
      </c>
      <c r="H349" s="66">
        <v>1.20587476679893E-49</v>
      </c>
    </row>
    <row r="350" spans="1:8" x14ac:dyDescent="0.3">
      <c r="A350" s="57" t="s">
        <v>401</v>
      </c>
      <c r="B350" s="57">
        <v>18</v>
      </c>
      <c r="C350" s="57">
        <v>58039276</v>
      </c>
      <c r="D350" s="57" t="s">
        <v>51</v>
      </c>
      <c r="E350" s="57" t="s">
        <v>52</v>
      </c>
      <c r="F350" s="66">
        <v>2.2283524626452499E-38</v>
      </c>
      <c r="G350" s="66">
        <v>8.4562505407486104E-10</v>
      </c>
      <c r="H350" s="66">
        <v>1.6607921603832099E-53</v>
      </c>
    </row>
    <row r="351" spans="1:8" x14ac:dyDescent="0.3">
      <c r="A351" s="57" t="s">
        <v>402</v>
      </c>
      <c r="B351" s="57">
        <v>18</v>
      </c>
      <c r="C351" s="57">
        <v>58049192</v>
      </c>
      <c r="D351" s="57" t="s">
        <v>52</v>
      </c>
      <c r="E351" s="57" t="s">
        <v>56</v>
      </c>
      <c r="F351" s="66">
        <v>4.3481257698898201E-31</v>
      </c>
      <c r="G351" s="66">
        <v>2.0044496893547302E-8</v>
      </c>
      <c r="H351" s="66">
        <v>8.5254525069391504E-44</v>
      </c>
    </row>
    <row r="352" spans="1:8" x14ac:dyDescent="0.3">
      <c r="A352" s="60" t="s">
        <v>403</v>
      </c>
      <c r="B352" s="60">
        <v>19</v>
      </c>
      <c r="C352" s="60">
        <v>45422946</v>
      </c>
      <c r="D352" s="60" t="s">
        <v>58</v>
      </c>
      <c r="E352" s="60" t="s">
        <v>56</v>
      </c>
      <c r="F352" s="67">
        <v>7.6352646152411194E-15</v>
      </c>
      <c r="G352" s="67">
        <v>6.3782952076691504E-9</v>
      </c>
      <c r="H352" s="67">
        <v>8.1649123853177002E-28</v>
      </c>
    </row>
    <row r="353" spans="1:1" ht="13.9" x14ac:dyDescent="0.3">
      <c r="A353" s="17" t="s">
        <v>404</v>
      </c>
    </row>
  </sheetData>
  <phoneticPr fontId="18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00"/>
  <sheetViews>
    <sheetView topLeftCell="A69" workbookViewId="0"/>
  </sheetViews>
  <sheetFormatPr defaultColWidth="9" defaultRowHeight="13.5" x14ac:dyDescent="0.3"/>
  <cols>
    <col min="1" max="1" width="11.3984375" customWidth="1"/>
    <col min="3" max="3" width="9.3984375"/>
    <col min="4" max="4" width="13" customWidth="1"/>
    <col min="5" max="5" width="15.46484375" customWidth="1"/>
    <col min="6" max="6" width="14.73046875" customWidth="1"/>
    <col min="7" max="7" width="16.265625" customWidth="1"/>
    <col min="8" max="8" width="14.265625" customWidth="1"/>
    <col min="9" max="9" width="12.1328125" customWidth="1"/>
    <col min="10" max="10" width="15" customWidth="1"/>
  </cols>
  <sheetData>
    <row r="1" spans="1:10" ht="13.9" x14ac:dyDescent="0.3">
      <c r="A1" s="63" t="s">
        <v>405</v>
      </c>
      <c r="B1" s="23"/>
      <c r="C1" s="23"/>
      <c r="D1" s="23"/>
      <c r="E1" s="23"/>
      <c r="F1" s="23"/>
      <c r="G1" s="23"/>
      <c r="H1" s="23"/>
      <c r="I1" s="23"/>
      <c r="J1" s="23"/>
    </row>
    <row r="2" spans="1:10" ht="13.9" x14ac:dyDescent="0.3">
      <c r="A2" s="64" t="s">
        <v>42</v>
      </c>
      <c r="B2" s="64" t="s">
        <v>43</v>
      </c>
      <c r="C2" s="64" t="s">
        <v>44</v>
      </c>
      <c r="D2" s="65" t="s">
        <v>45</v>
      </c>
      <c r="E2" s="65" t="s">
        <v>46</v>
      </c>
      <c r="F2" s="64" t="s">
        <v>47</v>
      </c>
      <c r="G2" s="64" t="s">
        <v>48</v>
      </c>
      <c r="H2" s="64" t="s">
        <v>49</v>
      </c>
      <c r="I2" s="64" t="s">
        <v>406</v>
      </c>
      <c r="J2" s="64" t="s">
        <v>407</v>
      </c>
    </row>
    <row r="3" spans="1:10" x14ac:dyDescent="0.3">
      <c r="A3" s="57" t="s">
        <v>111</v>
      </c>
      <c r="B3" s="57">
        <v>3</v>
      </c>
      <c r="C3" s="57">
        <v>49736565</v>
      </c>
      <c r="D3" s="57" t="s">
        <v>56</v>
      </c>
      <c r="E3" s="57" t="s">
        <v>58</v>
      </c>
      <c r="F3" s="66">
        <v>6.9199999999999995E-24</v>
      </c>
      <c r="G3" s="66">
        <v>2.6099999999999999E-8</v>
      </c>
      <c r="H3" s="66">
        <v>1.85E-36</v>
      </c>
      <c r="I3" s="59">
        <v>1.4574E-2</v>
      </c>
      <c r="J3" s="59">
        <v>0.86360099999999995</v>
      </c>
    </row>
    <row r="4" spans="1:10" x14ac:dyDescent="0.3">
      <c r="A4" s="57" t="s">
        <v>112</v>
      </c>
      <c r="B4" s="57">
        <v>3</v>
      </c>
      <c r="C4" s="57">
        <v>49744890</v>
      </c>
      <c r="D4" s="57" t="s">
        <v>58</v>
      </c>
      <c r="E4" s="57" t="s">
        <v>56</v>
      </c>
      <c r="F4" s="66">
        <v>6.8299999999999994E-24</v>
      </c>
      <c r="G4" s="66">
        <v>3.2199999999999997E-8</v>
      </c>
      <c r="H4" s="66">
        <v>2.6499999999999999E-36</v>
      </c>
      <c r="I4" s="59">
        <v>1.4574E-2</v>
      </c>
      <c r="J4" s="59">
        <v>0.86360099999999995</v>
      </c>
    </row>
    <row r="5" spans="1:10" x14ac:dyDescent="0.3">
      <c r="A5" s="57" t="s">
        <v>113</v>
      </c>
      <c r="B5" s="57">
        <v>3</v>
      </c>
      <c r="C5" s="57">
        <v>49745188</v>
      </c>
      <c r="D5" s="57" t="s">
        <v>51</v>
      </c>
      <c r="E5" s="57" t="s">
        <v>52</v>
      </c>
      <c r="F5" s="66">
        <v>6.8100000000000002E-24</v>
      </c>
      <c r="G5" s="66">
        <v>3.0099999999999998E-8</v>
      </c>
      <c r="H5" s="66">
        <v>2.3400000000000001E-36</v>
      </c>
      <c r="I5" s="59">
        <v>1.4574E-2</v>
      </c>
      <c r="J5" s="59">
        <v>0.86360099999999995</v>
      </c>
    </row>
    <row r="6" spans="1:10" x14ac:dyDescent="0.3">
      <c r="A6" s="57" t="s">
        <v>114</v>
      </c>
      <c r="B6" s="57">
        <v>3</v>
      </c>
      <c r="C6" s="57">
        <v>49748833</v>
      </c>
      <c r="D6" s="57" t="s">
        <v>51</v>
      </c>
      <c r="E6" s="57" t="s">
        <v>52</v>
      </c>
      <c r="F6" s="66">
        <v>7.1399999999999996E-24</v>
      </c>
      <c r="G6" s="66">
        <v>3.25E-8</v>
      </c>
      <c r="H6" s="66">
        <v>2.8100000000000001E-36</v>
      </c>
      <c r="I6" s="59">
        <v>1.4574E-2</v>
      </c>
      <c r="J6" s="59">
        <v>0.86360099999999995</v>
      </c>
    </row>
    <row r="7" spans="1:10" x14ac:dyDescent="0.3">
      <c r="A7" s="57" t="s">
        <v>115</v>
      </c>
      <c r="B7" s="57">
        <v>3</v>
      </c>
      <c r="C7" s="57">
        <v>49752372</v>
      </c>
      <c r="D7" s="57" t="s">
        <v>51</v>
      </c>
      <c r="E7" s="57" t="s">
        <v>52</v>
      </c>
      <c r="F7" s="66">
        <v>6.5199999999999999E-24</v>
      </c>
      <c r="G7" s="66">
        <v>2.77E-8</v>
      </c>
      <c r="H7" s="66">
        <v>1.93E-36</v>
      </c>
      <c r="I7" s="59">
        <v>1.4574E-2</v>
      </c>
      <c r="J7" s="59">
        <v>0.86360099999999995</v>
      </c>
    </row>
    <row r="8" spans="1:10" x14ac:dyDescent="0.3">
      <c r="A8" s="57" t="s">
        <v>116</v>
      </c>
      <c r="B8" s="57">
        <v>3</v>
      </c>
      <c r="C8" s="57">
        <v>49752427</v>
      </c>
      <c r="D8" s="57" t="s">
        <v>51</v>
      </c>
      <c r="E8" s="57" t="s">
        <v>52</v>
      </c>
      <c r="F8" s="66">
        <v>7.8799999999999997E-24</v>
      </c>
      <c r="G8" s="66">
        <v>2.9700000000000001E-8</v>
      </c>
      <c r="H8" s="66">
        <v>2.6499999999999999E-36</v>
      </c>
      <c r="I8" s="59">
        <v>1.4574E-2</v>
      </c>
      <c r="J8" s="59">
        <v>0.86360099999999995</v>
      </c>
    </row>
    <row r="9" spans="1:10" x14ac:dyDescent="0.3">
      <c r="A9" s="57" t="s">
        <v>117</v>
      </c>
      <c r="B9" s="57">
        <v>3</v>
      </c>
      <c r="C9" s="57">
        <v>49762662</v>
      </c>
      <c r="D9" s="57" t="s">
        <v>51</v>
      </c>
      <c r="E9" s="57" t="s">
        <v>58</v>
      </c>
      <c r="F9" s="66">
        <v>5.2E-24</v>
      </c>
      <c r="G9" s="66">
        <v>2.59E-8</v>
      </c>
      <c r="H9" s="66">
        <v>1.3699999999999999E-36</v>
      </c>
      <c r="I9" s="59">
        <v>1.4574E-2</v>
      </c>
      <c r="J9" s="59">
        <v>0.86360099999999995</v>
      </c>
    </row>
    <row r="10" spans="1:10" x14ac:dyDescent="0.3">
      <c r="A10" s="57" t="s">
        <v>118</v>
      </c>
      <c r="B10" s="57">
        <v>3</v>
      </c>
      <c r="C10" s="57">
        <v>49763338</v>
      </c>
      <c r="D10" s="57" t="s">
        <v>52</v>
      </c>
      <c r="E10" s="57" t="s">
        <v>51</v>
      </c>
      <c r="F10" s="66">
        <v>5.6400000000000002E-24</v>
      </c>
      <c r="G10" s="66">
        <v>2.6400000000000001E-8</v>
      </c>
      <c r="H10" s="66">
        <v>1.5399999999999999E-36</v>
      </c>
      <c r="I10" s="59">
        <v>1.4574E-2</v>
      </c>
      <c r="J10" s="59">
        <v>0.86360099999999995</v>
      </c>
    </row>
    <row r="11" spans="1:10" x14ac:dyDescent="0.3">
      <c r="A11" s="57" t="s">
        <v>119</v>
      </c>
      <c r="B11" s="57">
        <v>3</v>
      </c>
      <c r="C11" s="57">
        <v>49772375</v>
      </c>
      <c r="D11" s="57" t="s">
        <v>56</v>
      </c>
      <c r="E11" s="57" t="s">
        <v>58</v>
      </c>
      <c r="F11" s="66">
        <v>1.75E-23</v>
      </c>
      <c r="G11" s="66">
        <v>3.4E-8</v>
      </c>
      <c r="H11" s="66">
        <v>7.5399999999999999E-36</v>
      </c>
      <c r="I11" s="59">
        <v>1.4574E-2</v>
      </c>
      <c r="J11" s="59">
        <v>0.86360099999999995</v>
      </c>
    </row>
    <row r="12" spans="1:10" x14ac:dyDescent="0.3">
      <c r="A12" s="57" t="s">
        <v>120</v>
      </c>
      <c r="B12" s="57">
        <v>3</v>
      </c>
      <c r="C12" s="57">
        <v>49773236</v>
      </c>
      <c r="D12" s="57" t="s">
        <v>56</v>
      </c>
      <c r="E12" s="57" t="s">
        <v>58</v>
      </c>
      <c r="F12" s="66">
        <v>1.76E-23</v>
      </c>
      <c r="G12" s="66">
        <v>3.6099999999999999E-8</v>
      </c>
      <c r="H12" s="66">
        <v>8.3999999999999996E-36</v>
      </c>
      <c r="I12" s="59">
        <v>1.4574E-2</v>
      </c>
      <c r="J12" s="59">
        <v>0.86360099999999995</v>
      </c>
    </row>
    <row r="13" spans="1:10" x14ac:dyDescent="0.3">
      <c r="A13" s="57" t="s">
        <v>121</v>
      </c>
      <c r="B13" s="57">
        <v>3</v>
      </c>
      <c r="C13" s="57">
        <v>49785133</v>
      </c>
      <c r="D13" s="57" t="s">
        <v>56</v>
      </c>
      <c r="E13" s="57" t="s">
        <v>58</v>
      </c>
      <c r="F13" s="66">
        <v>5.6099999999999999E-24</v>
      </c>
      <c r="G13" s="66">
        <v>2.33E-8</v>
      </c>
      <c r="H13" s="66">
        <v>1.2299999999999999E-36</v>
      </c>
      <c r="I13" s="59">
        <v>1.4574E-2</v>
      </c>
      <c r="J13" s="59">
        <v>0.86360099999999995</v>
      </c>
    </row>
    <row r="14" spans="1:10" x14ac:dyDescent="0.3">
      <c r="A14" s="57" t="s">
        <v>122</v>
      </c>
      <c r="B14" s="57">
        <v>3</v>
      </c>
      <c r="C14" s="57">
        <v>49788969</v>
      </c>
      <c r="D14" s="57" t="s">
        <v>52</v>
      </c>
      <c r="E14" s="57" t="s">
        <v>51</v>
      </c>
      <c r="F14" s="66">
        <v>4.1999999999999999E-24</v>
      </c>
      <c r="G14" s="66">
        <v>2.14E-8</v>
      </c>
      <c r="H14" s="66">
        <v>7.9000000000000002E-37</v>
      </c>
      <c r="I14" s="59">
        <v>1.4574E-2</v>
      </c>
      <c r="J14" s="59">
        <v>0.86360099999999995</v>
      </c>
    </row>
    <row r="15" spans="1:10" x14ac:dyDescent="0.3">
      <c r="A15" s="57" t="s">
        <v>123</v>
      </c>
      <c r="B15" s="57">
        <v>3</v>
      </c>
      <c r="C15" s="57">
        <v>49792023</v>
      </c>
      <c r="D15" s="57" t="s">
        <v>58</v>
      </c>
      <c r="E15" s="57" t="s">
        <v>56</v>
      </c>
      <c r="F15" s="66">
        <v>4.0400000000000003E-24</v>
      </c>
      <c r="G15" s="66">
        <v>2E-8</v>
      </c>
      <c r="H15" s="66">
        <v>6.7299999999999998E-37</v>
      </c>
      <c r="I15" s="59">
        <v>1.4574E-2</v>
      </c>
      <c r="J15" s="59">
        <v>0.86360099999999995</v>
      </c>
    </row>
    <row r="16" spans="1:10" x14ac:dyDescent="0.3">
      <c r="A16" s="57" t="s">
        <v>124</v>
      </c>
      <c r="B16" s="57">
        <v>3</v>
      </c>
      <c r="C16" s="57">
        <v>49792158</v>
      </c>
      <c r="D16" s="57" t="s">
        <v>58</v>
      </c>
      <c r="E16" s="57" t="s">
        <v>51</v>
      </c>
      <c r="F16" s="66">
        <v>4.6900000000000003E-24</v>
      </c>
      <c r="G16" s="66">
        <v>2E-8</v>
      </c>
      <c r="H16" s="66">
        <v>7.7999999999999998E-37</v>
      </c>
      <c r="I16" s="59">
        <v>1.4574E-2</v>
      </c>
      <c r="J16" s="59">
        <v>0.86360099999999995</v>
      </c>
    </row>
    <row r="17" spans="1:10" x14ac:dyDescent="0.3">
      <c r="A17" s="57" t="s">
        <v>125</v>
      </c>
      <c r="B17" s="57">
        <v>3</v>
      </c>
      <c r="C17" s="57">
        <v>49807085</v>
      </c>
      <c r="D17" s="57" t="s">
        <v>51</v>
      </c>
      <c r="E17" s="57" t="s">
        <v>58</v>
      </c>
      <c r="F17" s="66">
        <v>4.16E-24</v>
      </c>
      <c r="G17" s="66">
        <v>2.3199999999999999E-8</v>
      </c>
      <c r="H17" s="66">
        <v>8.9500000000000006E-37</v>
      </c>
      <c r="I17" s="59">
        <v>1.4574E-2</v>
      </c>
      <c r="J17" s="59">
        <v>0.86360099999999995</v>
      </c>
    </row>
    <row r="18" spans="1:10" x14ac:dyDescent="0.3">
      <c r="A18" s="57" t="s">
        <v>126</v>
      </c>
      <c r="B18" s="57">
        <v>3</v>
      </c>
      <c r="C18" s="57">
        <v>49808374</v>
      </c>
      <c r="D18" s="57" t="s">
        <v>56</v>
      </c>
      <c r="E18" s="57" t="s">
        <v>58</v>
      </c>
      <c r="F18" s="66">
        <v>5.7100000000000004E-24</v>
      </c>
      <c r="G18" s="66">
        <v>2.6700000000000001E-8</v>
      </c>
      <c r="H18" s="66">
        <v>1.5900000000000001E-36</v>
      </c>
      <c r="I18" s="59">
        <v>1.4574E-2</v>
      </c>
      <c r="J18" s="59">
        <v>0.86360099999999995</v>
      </c>
    </row>
    <row r="19" spans="1:10" x14ac:dyDescent="0.3">
      <c r="A19" s="57" t="s">
        <v>127</v>
      </c>
      <c r="B19" s="57">
        <v>3</v>
      </c>
      <c r="C19" s="57">
        <v>49832261</v>
      </c>
      <c r="D19" s="57" t="s">
        <v>58</v>
      </c>
      <c r="E19" s="57" t="s">
        <v>56</v>
      </c>
      <c r="F19" s="66">
        <v>6.9299999999999998E-24</v>
      </c>
      <c r="G19" s="66">
        <v>4.51E-8</v>
      </c>
      <c r="H19" s="66">
        <v>4.8800000000000003E-36</v>
      </c>
      <c r="I19" s="59">
        <v>1.4574E-2</v>
      </c>
      <c r="J19" s="59">
        <v>0.86360099999999995</v>
      </c>
    </row>
    <row r="20" spans="1:10" x14ac:dyDescent="0.3">
      <c r="A20" s="57" t="s">
        <v>128</v>
      </c>
      <c r="B20" s="57">
        <v>3</v>
      </c>
      <c r="C20" s="57">
        <v>49842625</v>
      </c>
      <c r="D20" s="57" t="s">
        <v>58</v>
      </c>
      <c r="E20" s="57" t="s">
        <v>56</v>
      </c>
      <c r="F20" s="66">
        <v>4.8800000000000001E-24</v>
      </c>
      <c r="G20" s="66">
        <v>3.5000000000000002E-8</v>
      </c>
      <c r="H20" s="66">
        <v>2.1899999999999999E-36</v>
      </c>
      <c r="I20" s="59">
        <v>1.4574E-2</v>
      </c>
      <c r="J20" s="59">
        <v>0.86360099999999995</v>
      </c>
    </row>
    <row r="21" spans="1:10" x14ac:dyDescent="0.3">
      <c r="A21" s="57" t="s">
        <v>129</v>
      </c>
      <c r="B21" s="57">
        <v>3</v>
      </c>
      <c r="C21" s="57">
        <v>49853073</v>
      </c>
      <c r="D21" s="57" t="s">
        <v>56</v>
      </c>
      <c r="E21" s="57" t="s">
        <v>58</v>
      </c>
      <c r="F21" s="66">
        <v>8.0200000000000001E-24</v>
      </c>
      <c r="G21" s="66">
        <v>3.8700000000000002E-8</v>
      </c>
      <c r="H21" s="66">
        <v>4.3099999999999999E-36</v>
      </c>
      <c r="I21" s="59">
        <v>1.4574E-2</v>
      </c>
      <c r="J21" s="59">
        <v>0.86360099999999995</v>
      </c>
    </row>
    <row r="22" spans="1:10" x14ac:dyDescent="0.3">
      <c r="A22" s="57" t="s">
        <v>130</v>
      </c>
      <c r="B22" s="57">
        <v>3</v>
      </c>
      <c r="C22" s="57">
        <v>49868455</v>
      </c>
      <c r="D22" s="57" t="s">
        <v>58</v>
      </c>
      <c r="E22" s="57" t="s">
        <v>56</v>
      </c>
      <c r="F22" s="66">
        <v>9.9999999999999992E-25</v>
      </c>
      <c r="G22" s="66">
        <v>2.8699999999999999E-8</v>
      </c>
      <c r="H22" s="66">
        <v>3.1300000000000001E-37</v>
      </c>
      <c r="I22" s="59">
        <v>1.4574E-2</v>
      </c>
      <c r="J22" s="59">
        <v>0.86360099999999995</v>
      </c>
    </row>
    <row r="23" spans="1:10" x14ac:dyDescent="0.3">
      <c r="A23" s="57" t="s">
        <v>131</v>
      </c>
      <c r="B23" s="57">
        <v>3</v>
      </c>
      <c r="C23" s="57">
        <v>49868842</v>
      </c>
      <c r="D23" s="57" t="s">
        <v>51</v>
      </c>
      <c r="E23" s="57" t="s">
        <v>52</v>
      </c>
      <c r="F23" s="66">
        <v>2.0099999999999998E-24</v>
      </c>
      <c r="G23" s="66">
        <v>3.7200000000000002E-8</v>
      </c>
      <c r="H23" s="66">
        <v>9.9800000000000007E-37</v>
      </c>
      <c r="I23" s="59">
        <v>1.4574E-2</v>
      </c>
      <c r="J23" s="59">
        <v>0.86360099999999995</v>
      </c>
    </row>
    <row r="24" spans="1:10" x14ac:dyDescent="0.3">
      <c r="A24" s="57" t="s">
        <v>132</v>
      </c>
      <c r="B24" s="57">
        <v>3</v>
      </c>
      <c r="C24" s="57">
        <v>49869158</v>
      </c>
      <c r="D24" s="57" t="s">
        <v>52</v>
      </c>
      <c r="E24" s="57" t="s">
        <v>56</v>
      </c>
      <c r="F24" s="66">
        <v>8.7900000000000008E-25</v>
      </c>
      <c r="G24" s="66">
        <v>3.0799999999999998E-8</v>
      </c>
      <c r="H24" s="66">
        <v>3.1100000000000001E-37</v>
      </c>
      <c r="I24" s="59">
        <v>1.4574E-2</v>
      </c>
      <c r="J24" s="59">
        <v>0.86360099999999995</v>
      </c>
    </row>
    <row r="25" spans="1:10" x14ac:dyDescent="0.3">
      <c r="A25" s="57" t="s">
        <v>133</v>
      </c>
      <c r="B25" s="57">
        <v>3</v>
      </c>
      <c r="C25" s="57">
        <v>49878078</v>
      </c>
      <c r="D25" s="57" t="s">
        <v>52</v>
      </c>
      <c r="E25" s="57" t="s">
        <v>51</v>
      </c>
      <c r="F25" s="66">
        <v>3.74E-25</v>
      </c>
      <c r="G25" s="66">
        <v>1.6499999999999999E-8</v>
      </c>
      <c r="H25" s="66">
        <v>4.3299999999999998E-38</v>
      </c>
      <c r="I25" s="59">
        <v>1.4574E-2</v>
      </c>
      <c r="J25" s="59">
        <v>0.86360099999999995</v>
      </c>
    </row>
    <row r="26" spans="1:10" x14ac:dyDescent="0.3">
      <c r="A26" s="57" t="s">
        <v>134</v>
      </c>
      <c r="B26" s="57">
        <v>3</v>
      </c>
      <c r="C26" s="57">
        <v>49897830</v>
      </c>
      <c r="D26" s="57" t="s">
        <v>51</v>
      </c>
      <c r="E26" s="57" t="s">
        <v>52</v>
      </c>
      <c r="F26" s="66">
        <v>1.6599999999999999E-34</v>
      </c>
      <c r="G26" s="66">
        <v>2.3600000000000001E-11</v>
      </c>
      <c r="H26" s="66">
        <v>1.36E-52</v>
      </c>
      <c r="I26" s="59">
        <v>1.4574E-2</v>
      </c>
      <c r="J26" s="59">
        <v>0.86360099999999995</v>
      </c>
    </row>
    <row r="27" spans="1:10" x14ac:dyDescent="0.3">
      <c r="A27" s="57" t="s">
        <v>135</v>
      </c>
      <c r="B27" s="57">
        <v>3</v>
      </c>
      <c r="C27" s="57">
        <v>49898000</v>
      </c>
      <c r="D27" s="57" t="s">
        <v>58</v>
      </c>
      <c r="E27" s="57" t="s">
        <v>56</v>
      </c>
      <c r="F27" s="66">
        <v>1.51E-34</v>
      </c>
      <c r="G27" s="66">
        <v>4.6000000000000003E-11</v>
      </c>
      <c r="H27" s="66">
        <v>4.0999999999999999E-52</v>
      </c>
      <c r="I27" s="59">
        <v>1.4574E-2</v>
      </c>
      <c r="J27" s="59">
        <v>0.86360099999999995</v>
      </c>
    </row>
    <row r="28" spans="1:10" x14ac:dyDescent="0.3">
      <c r="A28" s="57" t="s">
        <v>136</v>
      </c>
      <c r="B28" s="57">
        <v>3</v>
      </c>
      <c r="C28" s="57">
        <v>49898273</v>
      </c>
      <c r="D28" s="57" t="s">
        <v>58</v>
      </c>
      <c r="E28" s="57" t="s">
        <v>56</v>
      </c>
      <c r="F28" s="66">
        <v>1.5300000000000001E-34</v>
      </c>
      <c r="G28" s="66">
        <v>2.35E-11</v>
      </c>
      <c r="H28" s="66">
        <v>1.2400000000000001E-52</v>
      </c>
      <c r="I28" s="59">
        <v>1.4574E-2</v>
      </c>
      <c r="J28" s="59">
        <v>0.86360099999999995</v>
      </c>
    </row>
    <row r="29" spans="1:10" x14ac:dyDescent="0.3">
      <c r="A29" s="57" t="s">
        <v>137</v>
      </c>
      <c r="B29" s="57">
        <v>3</v>
      </c>
      <c r="C29" s="57">
        <v>49924424</v>
      </c>
      <c r="D29" s="57" t="s">
        <v>56</v>
      </c>
      <c r="E29" s="57" t="s">
        <v>58</v>
      </c>
      <c r="F29" s="66">
        <v>3.0199999999999998E-35</v>
      </c>
      <c r="G29" s="66">
        <v>3.2899999999999998E-11</v>
      </c>
      <c r="H29" s="66">
        <v>4.4400000000000003E-53</v>
      </c>
      <c r="I29" s="59">
        <v>1.4574E-2</v>
      </c>
      <c r="J29" s="59">
        <v>0.86360099999999995</v>
      </c>
    </row>
    <row r="30" spans="1:10" x14ac:dyDescent="0.3">
      <c r="A30" s="57" t="s">
        <v>138</v>
      </c>
      <c r="B30" s="57">
        <v>3</v>
      </c>
      <c r="C30" s="57">
        <v>49924940</v>
      </c>
      <c r="D30" s="57" t="s">
        <v>52</v>
      </c>
      <c r="E30" s="57" t="s">
        <v>51</v>
      </c>
      <c r="F30" s="66">
        <v>1.2500000000000001E-34</v>
      </c>
      <c r="G30" s="66">
        <v>3.6900000000000003E-11</v>
      </c>
      <c r="H30" s="66">
        <v>2.28E-52</v>
      </c>
      <c r="I30" s="59">
        <v>1.4574E-2</v>
      </c>
      <c r="J30" s="59">
        <v>0.86360099999999995</v>
      </c>
    </row>
    <row r="31" spans="1:10" x14ac:dyDescent="0.3">
      <c r="A31" s="57" t="s">
        <v>139</v>
      </c>
      <c r="B31" s="57">
        <v>3</v>
      </c>
      <c r="C31" s="57">
        <v>49936102</v>
      </c>
      <c r="D31" s="57" t="s">
        <v>52</v>
      </c>
      <c r="E31" s="57" t="s">
        <v>51</v>
      </c>
      <c r="F31" s="66">
        <v>2.7299999999999999E-35</v>
      </c>
      <c r="G31" s="66">
        <v>3.9499999999999999E-11</v>
      </c>
      <c r="H31" s="66">
        <v>5.5899999999999999E-53</v>
      </c>
      <c r="I31" s="59">
        <v>1.4574E-2</v>
      </c>
      <c r="J31" s="59">
        <v>0.86360099999999995</v>
      </c>
    </row>
    <row r="32" spans="1:10" x14ac:dyDescent="0.3">
      <c r="A32" s="57" t="s">
        <v>140</v>
      </c>
      <c r="B32" s="57">
        <v>3</v>
      </c>
      <c r="C32" s="57">
        <v>49941436</v>
      </c>
      <c r="D32" s="57" t="s">
        <v>56</v>
      </c>
      <c r="E32" s="57" t="s">
        <v>58</v>
      </c>
      <c r="F32" s="66">
        <v>2.3400000000000002E-34</v>
      </c>
      <c r="G32" s="66">
        <v>2.11E-10</v>
      </c>
      <c r="H32" s="66">
        <v>1.0199999999999999E-50</v>
      </c>
      <c r="I32" s="59">
        <v>1.4574E-2</v>
      </c>
      <c r="J32" s="59">
        <v>0.86360099999999995</v>
      </c>
    </row>
    <row r="33" spans="1:10" x14ac:dyDescent="0.3">
      <c r="A33" s="57" t="s">
        <v>141</v>
      </c>
      <c r="B33" s="57">
        <v>3</v>
      </c>
      <c r="C33" s="57">
        <v>49968572</v>
      </c>
      <c r="D33" s="57" t="s">
        <v>52</v>
      </c>
      <c r="E33" s="57" t="s">
        <v>51</v>
      </c>
      <c r="F33" s="66">
        <v>1.9299999999999999E-34</v>
      </c>
      <c r="G33" s="66">
        <v>9.1199999999999995E-10</v>
      </c>
      <c r="H33" s="66">
        <v>1.28E-49</v>
      </c>
      <c r="I33" s="59">
        <v>1.4574E-2</v>
      </c>
      <c r="J33" s="59">
        <v>0.86360099999999995</v>
      </c>
    </row>
    <row r="34" spans="1:10" x14ac:dyDescent="0.3">
      <c r="A34" s="57" t="s">
        <v>142</v>
      </c>
      <c r="B34" s="57">
        <v>3</v>
      </c>
      <c r="C34" s="57">
        <v>49971514</v>
      </c>
      <c r="D34" s="57" t="s">
        <v>56</v>
      </c>
      <c r="E34" s="57" t="s">
        <v>52</v>
      </c>
      <c r="F34" s="66">
        <v>5.6699999999999998E-32</v>
      </c>
      <c r="G34" s="66">
        <v>1.07E-9</v>
      </c>
      <c r="H34" s="66">
        <v>4.6899999999999998E-47</v>
      </c>
      <c r="I34" s="59">
        <v>1.4574E-2</v>
      </c>
      <c r="J34" s="59">
        <v>0.86360099999999995</v>
      </c>
    </row>
    <row r="35" spans="1:10" x14ac:dyDescent="0.3">
      <c r="A35" s="57" t="s">
        <v>143</v>
      </c>
      <c r="B35" s="57">
        <v>3</v>
      </c>
      <c r="C35" s="57">
        <v>49975334</v>
      </c>
      <c r="D35" s="57" t="s">
        <v>58</v>
      </c>
      <c r="E35" s="57" t="s">
        <v>56</v>
      </c>
      <c r="F35" s="66">
        <v>1.7599999999999999E-34</v>
      </c>
      <c r="G35" s="66">
        <v>8.6600000000000001E-10</v>
      </c>
      <c r="H35" s="66">
        <v>1.0699999999999999E-49</v>
      </c>
      <c r="I35" s="59">
        <v>1.4574E-2</v>
      </c>
      <c r="J35" s="59">
        <v>0.86360099999999995</v>
      </c>
    </row>
    <row r="36" spans="1:10" x14ac:dyDescent="0.3">
      <c r="A36" s="57" t="s">
        <v>144</v>
      </c>
      <c r="B36" s="57">
        <v>3</v>
      </c>
      <c r="C36" s="57">
        <v>49978069</v>
      </c>
      <c r="D36" s="57" t="s">
        <v>51</v>
      </c>
      <c r="E36" s="57" t="s">
        <v>52</v>
      </c>
      <c r="F36" s="66">
        <v>3.2400000000000001E-34</v>
      </c>
      <c r="G36" s="66">
        <v>8.3500000000000001E-10</v>
      </c>
      <c r="H36" s="66">
        <v>1.8100000000000001E-49</v>
      </c>
      <c r="I36" s="59">
        <v>1.4574E-2</v>
      </c>
      <c r="J36" s="59">
        <v>0.86360099999999995</v>
      </c>
    </row>
    <row r="37" spans="1:10" x14ac:dyDescent="0.3">
      <c r="A37" s="57" t="s">
        <v>145</v>
      </c>
      <c r="B37" s="57">
        <v>3</v>
      </c>
      <c r="C37" s="57">
        <v>49995518</v>
      </c>
      <c r="D37" s="57" t="s">
        <v>52</v>
      </c>
      <c r="E37" s="57" t="s">
        <v>51</v>
      </c>
      <c r="F37" s="66">
        <v>1.42E-34</v>
      </c>
      <c r="G37" s="66">
        <v>7.6500000000000005E-10</v>
      </c>
      <c r="H37" s="66">
        <v>6.8499999999999997E-50</v>
      </c>
      <c r="I37" s="59">
        <v>1.4574E-2</v>
      </c>
      <c r="J37" s="59">
        <v>0.86360099999999995</v>
      </c>
    </row>
    <row r="38" spans="1:10" x14ac:dyDescent="0.3">
      <c r="A38" s="57" t="s">
        <v>146</v>
      </c>
      <c r="B38" s="57">
        <v>3</v>
      </c>
      <c r="C38" s="57">
        <v>49997963</v>
      </c>
      <c r="D38" s="57" t="s">
        <v>56</v>
      </c>
      <c r="E38" s="57" t="s">
        <v>58</v>
      </c>
      <c r="F38" s="66">
        <v>1.8E-34</v>
      </c>
      <c r="G38" s="66">
        <v>9.6500000000000008E-10</v>
      </c>
      <c r="H38" s="66">
        <v>1.3400000000000001E-49</v>
      </c>
      <c r="I38" s="59">
        <v>1.4574E-2</v>
      </c>
      <c r="J38" s="59">
        <v>0.86360099999999995</v>
      </c>
    </row>
    <row r="39" spans="1:10" x14ac:dyDescent="0.3">
      <c r="A39" s="57" t="s">
        <v>147</v>
      </c>
      <c r="B39" s="57">
        <v>3</v>
      </c>
      <c r="C39" s="57">
        <v>49998282</v>
      </c>
      <c r="D39" s="57" t="s">
        <v>51</v>
      </c>
      <c r="E39" s="57" t="s">
        <v>52</v>
      </c>
      <c r="F39" s="66">
        <v>2.3799999999999999E-34</v>
      </c>
      <c r="G39" s="66">
        <v>8.1999999999999996E-10</v>
      </c>
      <c r="H39" s="66">
        <v>1.2900000000000001E-49</v>
      </c>
      <c r="I39" s="59">
        <v>1.4574E-2</v>
      </c>
      <c r="J39" s="59">
        <v>0.86360099999999995</v>
      </c>
    </row>
    <row r="40" spans="1:10" x14ac:dyDescent="0.3">
      <c r="A40" s="57" t="s">
        <v>148</v>
      </c>
      <c r="B40" s="57">
        <v>3</v>
      </c>
      <c r="C40" s="57">
        <v>50002245</v>
      </c>
      <c r="D40" s="57" t="s">
        <v>52</v>
      </c>
      <c r="E40" s="57" t="s">
        <v>51</v>
      </c>
      <c r="F40" s="66">
        <v>1.7200000000000001E-34</v>
      </c>
      <c r="G40" s="66">
        <v>8.98E-10</v>
      </c>
      <c r="H40" s="66">
        <v>1.11E-49</v>
      </c>
      <c r="I40" s="59">
        <v>1.4574E-2</v>
      </c>
      <c r="J40" s="59">
        <v>0.86360099999999995</v>
      </c>
    </row>
    <row r="41" spans="1:10" x14ac:dyDescent="0.3">
      <c r="A41" s="57" t="s">
        <v>149</v>
      </c>
      <c r="B41" s="57">
        <v>3</v>
      </c>
      <c r="C41" s="57">
        <v>50004209</v>
      </c>
      <c r="D41" s="57" t="s">
        <v>56</v>
      </c>
      <c r="E41" s="57" t="s">
        <v>58</v>
      </c>
      <c r="F41" s="66">
        <v>1.77E-34</v>
      </c>
      <c r="G41" s="66">
        <v>8.8500000000000005E-10</v>
      </c>
      <c r="H41" s="66">
        <v>1.11E-49</v>
      </c>
      <c r="I41" s="59">
        <v>1.4574E-2</v>
      </c>
      <c r="J41" s="59">
        <v>0.86360099999999995</v>
      </c>
    </row>
    <row r="42" spans="1:10" x14ac:dyDescent="0.3">
      <c r="A42" s="57" t="s">
        <v>150</v>
      </c>
      <c r="B42" s="57">
        <v>3</v>
      </c>
      <c r="C42" s="57">
        <v>50022292</v>
      </c>
      <c r="D42" s="57" t="s">
        <v>56</v>
      </c>
      <c r="E42" s="57" t="s">
        <v>58</v>
      </c>
      <c r="F42" s="66">
        <v>2.4800000000000001E-34</v>
      </c>
      <c r="G42" s="66">
        <v>8.4699999999999997E-10</v>
      </c>
      <c r="H42" s="66">
        <v>1.43E-49</v>
      </c>
      <c r="I42" s="59">
        <v>1.4574E-2</v>
      </c>
      <c r="J42" s="59">
        <v>0.86360099999999995</v>
      </c>
    </row>
    <row r="43" spans="1:10" x14ac:dyDescent="0.3">
      <c r="A43" s="57" t="s">
        <v>151</v>
      </c>
      <c r="B43" s="57">
        <v>3</v>
      </c>
      <c r="C43" s="57">
        <v>50025028</v>
      </c>
      <c r="D43" s="57" t="s">
        <v>58</v>
      </c>
      <c r="E43" s="57" t="s">
        <v>56</v>
      </c>
      <c r="F43" s="66">
        <v>1.9400000000000001E-34</v>
      </c>
      <c r="G43" s="66">
        <v>9.5299999999999991E-10</v>
      </c>
      <c r="H43" s="66">
        <v>1.4E-49</v>
      </c>
      <c r="I43" s="59">
        <v>1.4574E-2</v>
      </c>
      <c r="J43" s="59">
        <v>0.86360099999999995</v>
      </c>
    </row>
    <row r="44" spans="1:10" x14ac:dyDescent="0.3">
      <c r="A44" s="57" t="s">
        <v>152</v>
      </c>
      <c r="B44" s="57">
        <v>3</v>
      </c>
      <c r="C44" s="57">
        <v>50028385</v>
      </c>
      <c r="D44" s="57" t="s">
        <v>56</v>
      </c>
      <c r="E44" s="57" t="s">
        <v>58</v>
      </c>
      <c r="F44" s="66">
        <v>3.02E-34</v>
      </c>
      <c r="G44" s="66">
        <v>8.3400000000000002E-10</v>
      </c>
      <c r="H44" s="66">
        <v>1.6899999999999999E-49</v>
      </c>
      <c r="I44" s="59">
        <v>1.4574E-2</v>
      </c>
      <c r="J44" s="59">
        <v>0.86360099999999995</v>
      </c>
    </row>
    <row r="45" spans="1:10" x14ac:dyDescent="0.3">
      <c r="A45" s="57" t="s">
        <v>153</v>
      </c>
      <c r="B45" s="57">
        <v>3</v>
      </c>
      <c r="C45" s="57">
        <v>50035542</v>
      </c>
      <c r="D45" s="57" t="s">
        <v>51</v>
      </c>
      <c r="E45" s="57" t="s">
        <v>52</v>
      </c>
      <c r="F45" s="66">
        <v>2.3700000000000001E-34</v>
      </c>
      <c r="G45" s="66">
        <v>8.8800000000000004E-10</v>
      </c>
      <c r="H45" s="66">
        <v>1.4899999999999999E-49</v>
      </c>
      <c r="I45" s="59">
        <v>1.4574E-2</v>
      </c>
      <c r="J45" s="59">
        <v>0.86360099999999995</v>
      </c>
    </row>
    <row r="46" spans="1:10" x14ac:dyDescent="0.3">
      <c r="A46" s="57" t="s">
        <v>154</v>
      </c>
      <c r="B46" s="57">
        <v>3</v>
      </c>
      <c r="C46" s="57">
        <v>50039474</v>
      </c>
      <c r="D46" s="57" t="s">
        <v>56</v>
      </c>
      <c r="E46" s="57" t="s">
        <v>58</v>
      </c>
      <c r="F46" s="66">
        <v>3.3500000000000002E-34</v>
      </c>
      <c r="G46" s="66">
        <v>1.13E-9</v>
      </c>
      <c r="H46" s="66">
        <v>3.3300000000000001E-49</v>
      </c>
      <c r="I46" s="59">
        <v>1.4574E-2</v>
      </c>
      <c r="J46" s="59">
        <v>0.86360099999999995</v>
      </c>
    </row>
    <row r="47" spans="1:10" x14ac:dyDescent="0.3">
      <c r="A47" s="57" t="s">
        <v>155</v>
      </c>
      <c r="B47" s="57">
        <v>3</v>
      </c>
      <c r="C47" s="57">
        <v>50041313</v>
      </c>
      <c r="D47" s="57" t="s">
        <v>51</v>
      </c>
      <c r="E47" s="57" t="s">
        <v>52</v>
      </c>
      <c r="F47" s="66">
        <v>7.5699999999999995E-35</v>
      </c>
      <c r="G47" s="66">
        <v>3.0099999999999999E-10</v>
      </c>
      <c r="H47" s="66">
        <v>6.4199999999999999E-51</v>
      </c>
      <c r="I47" s="59">
        <v>1.4574E-2</v>
      </c>
      <c r="J47" s="59">
        <v>0.86360099999999995</v>
      </c>
    </row>
    <row r="48" spans="1:10" x14ac:dyDescent="0.3">
      <c r="A48" s="57" t="s">
        <v>156</v>
      </c>
      <c r="B48" s="57">
        <v>3</v>
      </c>
      <c r="C48" s="57">
        <v>50059339</v>
      </c>
      <c r="D48" s="57" t="s">
        <v>52</v>
      </c>
      <c r="E48" s="57" t="s">
        <v>51</v>
      </c>
      <c r="F48" s="66">
        <v>2.0199999999999999E-34</v>
      </c>
      <c r="G48" s="66">
        <v>1.3600000000000001E-9</v>
      </c>
      <c r="H48" s="66">
        <v>2.8600000000000001E-49</v>
      </c>
      <c r="I48" s="59">
        <v>1.4574E-2</v>
      </c>
      <c r="J48" s="59">
        <v>0.86360099999999995</v>
      </c>
    </row>
    <row r="49" spans="1:10" x14ac:dyDescent="0.3">
      <c r="A49" s="57" t="s">
        <v>157</v>
      </c>
      <c r="B49" s="57">
        <v>3</v>
      </c>
      <c r="C49" s="57">
        <v>50064424</v>
      </c>
      <c r="D49" s="57" t="s">
        <v>56</v>
      </c>
      <c r="E49" s="57" t="s">
        <v>58</v>
      </c>
      <c r="F49" s="66">
        <v>3.2800000000000002E-34</v>
      </c>
      <c r="G49" s="66">
        <v>1.25E-9</v>
      </c>
      <c r="H49" s="66">
        <v>3.9000000000000001E-49</v>
      </c>
      <c r="I49" s="59">
        <v>1.4574E-2</v>
      </c>
      <c r="J49" s="59">
        <v>0.86360099999999995</v>
      </c>
    </row>
    <row r="50" spans="1:10" x14ac:dyDescent="0.3">
      <c r="A50" s="57" t="s">
        <v>158</v>
      </c>
      <c r="B50" s="57">
        <v>3</v>
      </c>
      <c r="C50" s="57">
        <v>50064867</v>
      </c>
      <c r="D50" s="57" t="s">
        <v>52</v>
      </c>
      <c r="E50" s="57" t="s">
        <v>51</v>
      </c>
      <c r="F50" s="66">
        <v>3.6299999999999999E-34</v>
      </c>
      <c r="G50" s="66">
        <v>1.25E-9</v>
      </c>
      <c r="H50" s="66">
        <v>4.3399999999999997E-49</v>
      </c>
      <c r="I50" s="59">
        <v>1.4574E-2</v>
      </c>
      <c r="J50" s="59">
        <v>0.86360099999999995</v>
      </c>
    </row>
    <row r="51" spans="1:10" x14ac:dyDescent="0.3">
      <c r="A51" s="57" t="s">
        <v>159</v>
      </c>
      <c r="B51" s="57">
        <v>3</v>
      </c>
      <c r="C51" s="57">
        <v>50069452</v>
      </c>
      <c r="D51" s="57" t="s">
        <v>51</v>
      </c>
      <c r="E51" s="57" t="s">
        <v>58</v>
      </c>
      <c r="F51" s="66">
        <v>4.5399999999999997E-34</v>
      </c>
      <c r="G51" s="66">
        <v>1.37E-9</v>
      </c>
      <c r="H51" s="66">
        <v>6.4300000000000001E-49</v>
      </c>
      <c r="I51" s="59">
        <v>1.4574E-2</v>
      </c>
      <c r="J51" s="59">
        <v>0.86360099999999995</v>
      </c>
    </row>
    <row r="52" spans="1:10" x14ac:dyDescent="0.3">
      <c r="A52" s="57" t="s">
        <v>160</v>
      </c>
      <c r="B52" s="57">
        <v>3</v>
      </c>
      <c r="C52" s="57">
        <v>50078541</v>
      </c>
      <c r="D52" s="57" t="s">
        <v>51</v>
      </c>
      <c r="E52" s="57" t="s">
        <v>52</v>
      </c>
      <c r="F52" s="66">
        <v>1.9400000000000001E-34</v>
      </c>
      <c r="G52" s="66">
        <v>1.3000000000000001E-9</v>
      </c>
      <c r="H52" s="66">
        <v>2.5399999999999999E-49</v>
      </c>
      <c r="I52" s="59">
        <v>1.4574E-2</v>
      </c>
      <c r="J52" s="59">
        <v>0.86360099999999995</v>
      </c>
    </row>
    <row r="53" spans="1:10" x14ac:dyDescent="0.3">
      <c r="A53" s="57" t="s">
        <v>161</v>
      </c>
      <c r="B53" s="57">
        <v>3</v>
      </c>
      <c r="C53" s="57">
        <v>50080439</v>
      </c>
      <c r="D53" s="57" t="s">
        <v>58</v>
      </c>
      <c r="E53" s="57" t="s">
        <v>56</v>
      </c>
      <c r="F53" s="66">
        <v>1.97E-34</v>
      </c>
      <c r="G53" s="66">
        <v>1.1800000000000001E-9</v>
      </c>
      <c r="H53" s="66">
        <v>2.1399999999999998E-49</v>
      </c>
      <c r="I53" s="59">
        <v>1.4574E-2</v>
      </c>
      <c r="J53" s="59">
        <v>0.86360099999999995</v>
      </c>
    </row>
    <row r="54" spans="1:10" x14ac:dyDescent="0.3">
      <c r="A54" s="57" t="s">
        <v>162</v>
      </c>
      <c r="B54" s="57">
        <v>3</v>
      </c>
      <c r="C54" s="57">
        <v>50092226</v>
      </c>
      <c r="D54" s="57" t="s">
        <v>56</v>
      </c>
      <c r="E54" s="57" t="s">
        <v>58</v>
      </c>
      <c r="F54" s="66">
        <v>3E-34</v>
      </c>
      <c r="G54" s="66">
        <v>1.2E-9</v>
      </c>
      <c r="H54" s="66">
        <v>3.3099999999999999E-49</v>
      </c>
      <c r="I54" s="59">
        <v>1.4574E-2</v>
      </c>
      <c r="J54" s="59">
        <v>0.86360099999999995</v>
      </c>
    </row>
    <row r="55" spans="1:10" x14ac:dyDescent="0.3">
      <c r="A55" s="57" t="s">
        <v>163</v>
      </c>
      <c r="B55" s="57">
        <v>3</v>
      </c>
      <c r="C55" s="57">
        <v>50107512</v>
      </c>
      <c r="D55" s="57" t="s">
        <v>56</v>
      </c>
      <c r="E55" s="57" t="s">
        <v>58</v>
      </c>
      <c r="F55" s="66">
        <v>2.1200000000000001E-34</v>
      </c>
      <c r="G55" s="66">
        <v>1.31E-9</v>
      </c>
      <c r="H55" s="66">
        <v>2.7900000000000001E-49</v>
      </c>
      <c r="I55" s="59">
        <v>1.4574E-2</v>
      </c>
      <c r="J55" s="59">
        <v>0.86360099999999995</v>
      </c>
    </row>
    <row r="56" spans="1:10" x14ac:dyDescent="0.3">
      <c r="A56" s="57" t="s">
        <v>164</v>
      </c>
      <c r="B56" s="57">
        <v>3</v>
      </c>
      <c r="C56" s="57">
        <v>50113034</v>
      </c>
      <c r="D56" s="57" t="s">
        <v>58</v>
      </c>
      <c r="E56" s="57" t="s">
        <v>56</v>
      </c>
      <c r="F56" s="66">
        <v>3.2099999999999997E-33</v>
      </c>
      <c r="G56" s="66">
        <v>2.52E-9</v>
      </c>
      <c r="H56" s="66">
        <v>1.3700000000000001E-47</v>
      </c>
      <c r="I56" s="59">
        <v>1.4574E-2</v>
      </c>
      <c r="J56" s="59">
        <v>0.86360099999999995</v>
      </c>
    </row>
    <row r="57" spans="1:10" x14ac:dyDescent="0.3">
      <c r="A57" s="57" t="s">
        <v>165</v>
      </c>
      <c r="B57" s="57">
        <v>3</v>
      </c>
      <c r="C57" s="57">
        <v>50123417</v>
      </c>
      <c r="D57" s="57" t="s">
        <v>58</v>
      </c>
      <c r="E57" s="57" t="s">
        <v>56</v>
      </c>
      <c r="F57" s="66">
        <v>4.7300000000000001E-33</v>
      </c>
      <c r="G57" s="66">
        <v>2.5899999999999999E-9</v>
      </c>
      <c r="H57" s="66">
        <v>2.12E-47</v>
      </c>
      <c r="I57" s="59">
        <v>1.4574E-2</v>
      </c>
      <c r="J57" s="59">
        <v>0.86360099999999995</v>
      </c>
    </row>
    <row r="58" spans="1:10" x14ac:dyDescent="0.3">
      <c r="A58" s="57" t="s">
        <v>166</v>
      </c>
      <c r="B58" s="57">
        <v>3</v>
      </c>
      <c r="C58" s="57">
        <v>50125996</v>
      </c>
      <c r="D58" s="57" t="s">
        <v>56</v>
      </c>
      <c r="E58" s="57" t="s">
        <v>58</v>
      </c>
      <c r="F58" s="66">
        <v>2.59E-33</v>
      </c>
      <c r="G58" s="66">
        <v>2.4300000000000001E-9</v>
      </c>
      <c r="H58" s="66">
        <v>1.0399999999999999E-47</v>
      </c>
      <c r="I58" s="59">
        <v>1.4574E-2</v>
      </c>
      <c r="J58" s="59">
        <v>0.86360099999999995</v>
      </c>
    </row>
    <row r="59" spans="1:10" x14ac:dyDescent="0.3">
      <c r="A59" s="57" t="s">
        <v>167</v>
      </c>
      <c r="B59" s="57">
        <v>3</v>
      </c>
      <c r="C59" s="57">
        <v>50128386</v>
      </c>
      <c r="D59" s="57" t="s">
        <v>56</v>
      </c>
      <c r="E59" s="57" t="s">
        <v>58</v>
      </c>
      <c r="F59" s="66">
        <v>4.5399999999999998E-33</v>
      </c>
      <c r="G59" s="66">
        <v>2.5099999999999998E-9</v>
      </c>
      <c r="H59" s="66">
        <v>1.91E-47</v>
      </c>
      <c r="I59" s="59">
        <v>1.4574E-2</v>
      </c>
      <c r="J59" s="59">
        <v>0.86360099999999995</v>
      </c>
    </row>
    <row r="60" spans="1:10" x14ac:dyDescent="0.3">
      <c r="A60" s="57" t="s">
        <v>168</v>
      </c>
      <c r="B60" s="57">
        <v>3</v>
      </c>
      <c r="C60" s="57">
        <v>50128893</v>
      </c>
      <c r="D60" s="57" t="s">
        <v>58</v>
      </c>
      <c r="E60" s="57" t="s">
        <v>56</v>
      </c>
      <c r="F60" s="66">
        <v>2.4499999999999999E-33</v>
      </c>
      <c r="G60" s="66">
        <v>2.4199999999999999E-9</v>
      </c>
      <c r="H60" s="66">
        <v>9.7800000000000006E-48</v>
      </c>
      <c r="I60" s="59">
        <v>1.4574E-2</v>
      </c>
      <c r="J60" s="59">
        <v>0.86360099999999995</v>
      </c>
    </row>
    <row r="61" spans="1:10" x14ac:dyDescent="0.3">
      <c r="A61" s="57" t="s">
        <v>169</v>
      </c>
      <c r="B61" s="57">
        <v>3</v>
      </c>
      <c r="C61" s="57">
        <v>50129399</v>
      </c>
      <c r="D61" s="57" t="s">
        <v>51</v>
      </c>
      <c r="E61" s="57" t="s">
        <v>52</v>
      </c>
      <c r="F61" s="66">
        <v>2.4499999999999999E-33</v>
      </c>
      <c r="G61" s="66">
        <v>1.92E-9</v>
      </c>
      <c r="H61" s="66">
        <v>6.29E-48</v>
      </c>
      <c r="I61" s="59">
        <v>1.4574E-2</v>
      </c>
      <c r="J61" s="59">
        <v>0.86360099999999995</v>
      </c>
    </row>
    <row r="62" spans="1:10" x14ac:dyDescent="0.3">
      <c r="A62" s="57" t="s">
        <v>170</v>
      </c>
      <c r="B62" s="57">
        <v>3</v>
      </c>
      <c r="C62" s="57">
        <v>50139142</v>
      </c>
      <c r="D62" s="57" t="s">
        <v>58</v>
      </c>
      <c r="E62" s="57" t="s">
        <v>56</v>
      </c>
      <c r="F62" s="66">
        <v>2.5700000000000001E-34</v>
      </c>
      <c r="G62" s="66">
        <v>1.44E-9</v>
      </c>
      <c r="H62" s="66">
        <v>4.0299999999999998E-49</v>
      </c>
      <c r="I62" s="59">
        <v>1.4574E-2</v>
      </c>
      <c r="J62" s="59">
        <v>0.86360099999999995</v>
      </c>
    </row>
    <row r="63" spans="1:10" x14ac:dyDescent="0.3">
      <c r="A63" s="57" t="s">
        <v>171</v>
      </c>
      <c r="B63" s="57">
        <v>3</v>
      </c>
      <c r="C63" s="57">
        <v>50201924</v>
      </c>
      <c r="D63" s="57" t="s">
        <v>51</v>
      </c>
      <c r="E63" s="57" t="s">
        <v>58</v>
      </c>
      <c r="F63" s="66">
        <v>5.08E-31</v>
      </c>
      <c r="G63" s="66">
        <v>3.8000000000000001E-9</v>
      </c>
      <c r="H63" s="66">
        <v>4.2799999999999998E-45</v>
      </c>
      <c r="I63" s="59">
        <v>1.4574E-2</v>
      </c>
      <c r="J63" s="59">
        <v>0.86360099999999995</v>
      </c>
    </row>
    <row r="64" spans="1:10" x14ac:dyDescent="0.3">
      <c r="A64" s="57" t="s">
        <v>172</v>
      </c>
      <c r="B64" s="57">
        <v>3</v>
      </c>
      <c r="C64" s="57">
        <v>50202231</v>
      </c>
      <c r="D64" s="57" t="s">
        <v>52</v>
      </c>
      <c r="E64" s="57" t="s">
        <v>51</v>
      </c>
      <c r="F64" s="66">
        <v>7.2499999999999997E-31</v>
      </c>
      <c r="G64" s="66">
        <v>3.9799999999999999E-9</v>
      </c>
      <c r="H64" s="66">
        <v>6.6100000000000002E-45</v>
      </c>
      <c r="I64" s="59">
        <v>1.4574E-2</v>
      </c>
      <c r="J64" s="59">
        <v>0.86360099999999995</v>
      </c>
    </row>
    <row r="65" spans="1:10" x14ac:dyDescent="0.3">
      <c r="A65" s="57" t="s">
        <v>173</v>
      </c>
      <c r="B65" s="57">
        <v>3</v>
      </c>
      <c r="C65" s="57">
        <v>50207075</v>
      </c>
      <c r="D65" s="57" t="s">
        <v>52</v>
      </c>
      <c r="E65" s="57" t="s">
        <v>51</v>
      </c>
      <c r="F65" s="66">
        <v>1.0300000000000001E-30</v>
      </c>
      <c r="G65" s="66">
        <v>5.7299999999999999E-9</v>
      </c>
      <c r="H65" s="66">
        <v>1.85E-44</v>
      </c>
      <c r="I65" s="59">
        <v>1.4574E-2</v>
      </c>
      <c r="J65" s="59">
        <v>0.86360099999999995</v>
      </c>
    </row>
    <row r="66" spans="1:10" x14ac:dyDescent="0.3">
      <c r="A66" s="57" t="s">
        <v>177</v>
      </c>
      <c r="B66" s="57">
        <v>6</v>
      </c>
      <c r="C66" s="57">
        <v>25780811</v>
      </c>
      <c r="D66" s="57" t="s">
        <v>58</v>
      </c>
      <c r="E66" s="57" t="s">
        <v>56</v>
      </c>
      <c r="F66" s="66">
        <v>1.4100000000000001E-8</v>
      </c>
      <c r="G66" s="66">
        <v>1.15E-9</v>
      </c>
      <c r="H66" s="66">
        <v>3.4E-21</v>
      </c>
      <c r="I66" s="59">
        <v>1.6232E-4</v>
      </c>
      <c r="J66" s="59">
        <v>0.97229600000000005</v>
      </c>
    </row>
    <row r="67" spans="1:10" x14ac:dyDescent="0.3">
      <c r="A67" s="57" t="s">
        <v>178</v>
      </c>
      <c r="B67" s="57">
        <v>6</v>
      </c>
      <c r="C67" s="57">
        <v>25782314</v>
      </c>
      <c r="D67" s="57" t="s">
        <v>58</v>
      </c>
      <c r="E67" s="57" t="s">
        <v>51</v>
      </c>
      <c r="F67" s="66">
        <v>1.3599999999999999E-8</v>
      </c>
      <c r="G67" s="66">
        <v>1.1100000000000001E-9</v>
      </c>
      <c r="H67" s="66">
        <v>3.1299999999999999E-21</v>
      </c>
      <c r="I67" s="59">
        <v>1.6232E-4</v>
      </c>
      <c r="J67" s="59">
        <v>0.97229600000000005</v>
      </c>
    </row>
    <row r="68" spans="1:10" x14ac:dyDescent="0.3">
      <c r="A68" s="57" t="s">
        <v>179</v>
      </c>
      <c r="B68" s="57">
        <v>6</v>
      </c>
      <c r="C68" s="57">
        <v>25841122</v>
      </c>
      <c r="D68" s="57" t="s">
        <v>56</v>
      </c>
      <c r="E68" s="57" t="s">
        <v>58</v>
      </c>
      <c r="F68" s="66">
        <v>1.27E-8</v>
      </c>
      <c r="G68" s="66">
        <v>5.7500000000000002E-9</v>
      </c>
      <c r="H68" s="66">
        <v>2.1600000000000001E-20</v>
      </c>
      <c r="I68" s="59">
        <v>1.6232E-4</v>
      </c>
      <c r="J68" s="59">
        <v>0.97229600000000005</v>
      </c>
    </row>
    <row r="69" spans="1:10" x14ac:dyDescent="0.3">
      <c r="A69" s="57" t="s">
        <v>180</v>
      </c>
      <c r="B69" s="57">
        <v>6</v>
      </c>
      <c r="C69" s="57">
        <v>25841408</v>
      </c>
      <c r="D69" s="57" t="s">
        <v>56</v>
      </c>
      <c r="E69" s="57" t="s">
        <v>58</v>
      </c>
      <c r="F69" s="66">
        <v>1.7999999999999999E-8</v>
      </c>
      <c r="G69" s="66">
        <v>6.7400000000000003E-9</v>
      </c>
      <c r="H69" s="66">
        <v>4.1600000000000003E-20</v>
      </c>
      <c r="I69" s="59">
        <v>1.6232E-4</v>
      </c>
      <c r="J69" s="59">
        <v>0.97229600000000005</v>
      </c>
    </row>
    <row r="70" spans="1:10" x14ac:dyDescent="0.3">
      <c r="A70" s="57" t="s">
        <v>181</v>
      </c>
      <c r="B70" s="57">
        <v>6</v>
      </c>
      <c r="C70" s="57">
        <v>25869848</v>
      </c>
      <c r="D70" s="57" t="s">
        <v>58</v>
      </c>
      <c r="E70" s="57" t="s">
        <v>56</v>
      </c>
      <c r="F70" s="66">
        <v>4.4600000000000002E-8</v>
      </c>
      <c r="G70" s="66">
        <v>3.2399999999999999E-8</v>
      </c>
      <c r="H70" s="66">
        <v>9.4899999999999992E-19</v>
      </c>
      <c r="I70" s="59">
        <v>1.6232E-4</v>
      </c>
      <c r="J70" s="59">
        <v>0.97229600000000005</v>
      </c>
    </row>
    <row r="71" spans="1:10" x14ac:dyDescent="0.3">
      <c r="A71" s="57" t="s">
        <v>182</v>
      </c>
      <c r="B71" s="57">
        <v>6</v>
      </c>
      <c r="C71" s="57">
        <v>25939053</v>
      </c>
      <c r="D71" s="57" t="s">
        <v>51</v>
      </c>
      <c r="E71" s="57" t="s">
        <v>52</v>
      </c>
      <c r="F71" s="66">
        <v>3.2599999999999999E-9</v>
      </c>
      <c r="G71" s="66">
        <v>4.9399999999999999E-8</v>
      </c>
      <c r="H71" s="66">
        <v>6.0000000000000006E-20</v>
      </c>
      <c r="I71" s="59">
        <v>1.6232E-4</v>
      </c>
      <c r="J71" s="59">
        <v>0.97229600000000005</v>
      </c>
    </row>
    <row r="72" spans="1:10" x14ac:dyDescent="0.3">
      <c r="A72" s="57" t="s">
        <v>183</v>
      </c>
      <c r="B72" s="57">
        <v>6</v>
      </c>
      <c r="C72" s="57">
        <v>26111756</v>
      </c>
      <c r="D72" s="57" t="s">
        <v>52</v>
      </c>
      <c r="E72" s="57" t="s">
        <v>51</v>
      </c>
      <c r="F72" s="66">
        <v>9.7900000000000003E-9</v>
      </c>
      <c r="G72" s="66">
        <v>1.35E-10</v>
      </c>
      <c r="H72" s="66">
        <v>1.59E-22</v>
      </c>
      <c r="I72" s="59">
        <v>1.6232E-4</v>
      </c>
      <c r="J72" s="59">
        <v>0.97229600000000005</v>
      </c>
    </row>
    <row r="73" spans="1:10" x14ac:dyDescent="0.3">
      <c r="A73" s="57" t="s">
        <v>184</v>
      </c>
      <c r="B73" s="57">
        <v>6</v>
      </c>
      <c r="C73" s="57">
        <v>26124303</v>
      </c>
      <c r="D73" s="57" t="s">
        <v>52</v>
      </c>
      <c r="E73" s="57" t="s">
        <v>51</v>
      </c>
      <c r="F73" s="66">
        <v>2.69E-9</v>
      </c>
      <c r="G73" s="66">
        <v>1.11E-10</v>
      </c>
      <c r="H73" s="66">
        <v>2.1999999999999999E-23</v>
      </c>
      <c r="I73" s="59">
        <v>1.6232E-4</v>
      </c>
      <c r="J73" s="59">
        <v>0.97229600000000005</v>
      </c>
    </row>
    <row r="74" spans="1:10" x14ac:dyDescent="0.3">
      <c r="A74" s="57" t="s">
        <v>185</v>
      </c>
      <c r="B74" s="57">
        <v>6</v>
      </c>
      <c r="C74" s="57">
        <v>26153335</v>
      </c>
      <c r="D74" s="57" t="s">
        <v>56</v>
      </c>
      <c r="E74" s="57" t="s">
        <v>52</v>
      </c>
      <c r="F74" s="66">
        <v>2.15E-11</v>
      </c>
      <c r="G74" s="66">
        <v>1.26E-10</v>
      </c>
      <c r="H74" s="66">
        <v>4.88E-26</v>
      </c>
      <c r="I74" s="59">
        <v>1.6232E-4</v>
      </c>
      <c r="J74" s="59">
        <v>0.97229600000000005</v>
      </c>
    </row>
    <row r="75" spans="1:10" x14ac:dyDescent="0.3">
      <c r="A75" s="57" t="s">
        <v>186</v>
      </c>
      <c r="B75" s="57">
        <v>6</v>
      </c>
      <c r="C75" s="57">
        <v>26159356</v>
      </c>
      <c r="D75" s="57" t="s">
        <v>56</v>
      </c>
      <c r="E75" s="57" t="s">
        <v>58</v>
      </c>
      <c r="F75" s="66">
        <v>1.39E-11</v>
      </c>
      <c r="G75" s="66">
        <v>9.5599999999999998E-11</v>
      </c>
      <c r="H75" s="66">
        <v>1.9699999999999999E-26</v>
      </c>
      <c r="I75" s="59">
        <v>1.6232E-4</v>
      </c>
      <c r="J75" s="59">
        <v>0.97229600000000005</v>
      </c>
    </row>
    <row r="76" spans="1:10" x14ac:dyDescent="0.3">
      <c r="A76" s="57" t="s">
        <v>187</v>
      </c>
      <c r="B76" s="57">
        <v>6</v>
      </c>
      <c r="C76" s="57">
        <v>26167710</v>
      </c>
      <c r="D76" s="57" t="s">
        <v>51</v>
      </c>
      <c r="E76" s="57" t="s">
        <v>58</v>
      </c>
      <c r="F76" s="66">
        <v>2.5800000000000001E-11</v>
      </c>
      <c r="G76" s="66">
        <v>5.9500000000000001E-11</v>
      </c>
      <c r="H76" s="66">
        <v>2.34E-26</v>
      </c>
      <c r="I76" s="59">
        <v>1.6232E-4</v>
      </c>
      <c r="J76" s="59">
        <v>0.97229600000000005</v>
      </c>
    </row>
    <row r="77" spans="1:10" x14ac:dyDescent="0.3">
      <c r="A77" s="57" t="s">
        <v>188</v>
      </c>
      <c r="B77" s="57">
        <v>6</v>
      </c>
      <c r="C77" s="57">
        <v>26168903</v>
      </c>
      <c r="D77" s="57" t="s">
        <v>58</v>
      </c>
      <c r="E77" s="57" t="s">
        <v>56</v>
      </c>
      <c r="F77" s="66">
        <v>1.8199999999999999E-11</v>
      </c>
      <c r="G77" s="66">
        <v>1.6999999999999999E-11</v>
      </c>
      <c r="H77" s="66">
        <v>3.0599999999999999E-27</v>
      </c>
      <c r="I77" s="59">
        <v>1.6232E-4</v>
      </c>
      <c r="J77" s="59">
        <v>0.97229600000000005</v>
      </c>
    </row>
    <row r="78" spans="1:10" x14ac:dyDescent="0.3">
      <c r="A78" s="57" t="s">
        <v>189</v>
      </c>
      <c r="B78" s="57">
        <v>6</v>
      </c>
      <c r="C78" s="57">
        <v>26172219</v>
      </c>
      <c r="D78" s="57" t="s">
        <v>51</v>
      </c>
      <c r="E78" s="57" t="s">
        <v>52</v>
      </c>
      <c r="F78" s="66">
        <v>1.1000000000000001E-11</v>
      </c>
      <c r="G78" s="66">
        <v>1.3200000000000001E-10</v>
      </c>
      <c r="H78" s="66">
        <v>2.2000000000000001E-26</v>
      </c>
      <c r="I78" s="59">
        <v>1.6232E-4</v>
      </c>
      <c r="J78" s="59">
        <v>0.97229600000000005</v>
      </c>
    </row>
    <row r="79" spans="1:10" x14ac:dyDescent="0.3">
      <c r="A79" s="57" t="s">
        <v>190</v>
      </c>
      <c r="B79" s="57">
        <v>6</v>
      </c>
      <c r="C79" s="57">
        <v>26233387</v>
      </c>
      <c r="D79" s="57" t="s">
        <v>58</v>
      </c>
      <c r="E79" s="57" t="s">
        <v>56</v>
      </c>
      <c r="F79" s="66">
        <v>2.3400000000000002E-9</v>
      </c>
      <c r="G79" s="66">
        <v>3.4799999999999999E-10</v>
      </c>
      <c r="H79" s="66">
        <v>7.3800000000000004E-23</v>
      </c>
      <c r="I79" s="59">
        <v>1.6232E-4</v>
      </c>
      <c r="J79" s="59">
        <v>0.97229600000000005</v>
      </c>
    </row>
    <row r="80" spans="1:10" x14ac:dyDescent="0.3">
      <c r="A80" s="57" t="s">
        <v>228</v>
      </c>
      <c r="B80" s="57">
        <v>15</v>
      </c>
      <c r="C80" s="57">
        <v>67952922</v>
      </c>
      <c r="D80" s="57" t="s">
        <v>58</v>
      </c>
      <c r="E80" s="57" t="s">
        <v>56</v>
      </c>
      <c r="F80" s="66">
        <v>9.9400000000000002E-21</v>
      </c>
      <c r="G80" s="66">
        <v>3.7599999999999999E-10</v>
      </c>
      <c r="H80" s="66">
        <v>3.32E-36</v>
      </c>
      <c r="I80" s="59">
        <v>2.3623000000000002E-2</v>
      </c>
      <c r="J80" s="59">
        <v>0.94295899999999999</v>
      </c>
    </row>
    <row r="81" spans="1:10" x14ac:dyDescent="0.3">
      <c r="A81" s="57" t="s">
        <v>229</v>
      </c>
      <c r="B81" s="57">
        <v>15</v>
      </c>
      <c r="C81" s="57">
        <v>67959464</v>
      </c>
      <c r="D81" s="57" t="s">
        <v>52</v>
      </c>
      <c r="E81" s="57" t="s">
        <v>51</v>
      </c>
      <c r="F81" s="66">
        <v>9.8399999999999999E-21</v>
      </c>
      <c r="G81" s="66">
        <v>3.8700000000000001E-10</v>
      </c>
      <c r="H81" s="66">
        <v>3.4500000000000001E-36</v>
      </c>
      <c r="I81" s="59">
        <v>2.3623000000000002E-2</v>
      </c>
      <c r="J81" s="59">
        <v>0.94295899999999999</v>
      </c>
    </row>
    <row r="82" spans="1:10" x14ac:dyDescent="0.3">
      <c r="A82" s="57" t="s">
        <v>230</v>
      </c>
      <c r="B82" s="57">
        <v>15</v>
      </c>
      <c r="C82" s="57">
        <v>67992583</v>
      </c>
      <c r="D82" s="57" t="s">
        <v>58</v>
      </c>
      <c r="E82" s="57" t="s">
        <v>56</v>
      </c>
      <c r="F82" s="66">
        <v>4.98E-21</v>
      </c>
      <c r="G82" s="66">
        <v>2.7700000000000003E-10</v>
      </c>
      <c r="H82" s="66">
        <v>9.7500000000000002E-37</v>
      </c>
      <c r="I82" s="59">
        <v>2.3623000000000002E-2</v>
      </c>
      <c r="J82" s="59">
        <v>0.94295899999999999</v>
      </c>
    </row>
    <row r="83" spans="1:10" x14ac:dyDescent="0.3">
      <c r="A83" s="57" t="s">
        <v>231</v>
      </c>
      <c r="B83" s="57">
        <v>15</v>
      </c>
      <c r="C83" s="57">
        <v>68002602</v>
      </c>
      <c r="D83" s="57" t="s">
        <v>52</v>
      </c>
      <c r="E83" s="57" t="s">
        <v>51</v>
      </c>
      <c r="F83" s="66">
        <v>1.95E-12</v>
      </c>
      <c r="G83" s="66">
        <v>1.9099999999999999E-8</v>
      </c>
      <c r="H83" s="66">
        <v>2.3000000000000001E-24</v>
      </c>
      <c r="I83" s="59">
        <v>2.3623000000000002E-2</v>
      </c>
      <c r="J83" s="59">
        <v>0.94295899999999999</v>
      </c>
    </row>
    <row r="84" spans="1:10" x14ac:dyDescent="0.3">
      <c r="A84" s="57" t="s">
        <v>232</v>
      </c>
      <c r="B84" s="57">
        <v>15</v>
      </c>
      <c r="C84" s="57">
        <v>68016343</v>
      </c>
      <c r="D84" s="57" t="s">
        <v>51</v>
      </c>
      <c r="E84" s="57" t="s">
        <v>58</v>
      </c>
      <c r="F84" s="66">
        <v>7.1100000000000001E-21</v>
      </c>
      <c r="G84" s="66">
        <v>2.8300000000000001E-10</v>
      </c>
      <c r="H84" s="66">
        <v>1.48E-36</v>
      </c>
      <c r="I84" s="59">
        <v>2.3623000000000002E-2</v>
      </c>
      <c r="J84" s="59">
        <v>0.94295899999999999</v>
      </c>
    </row>
    <row r="85" spans="1:10" x14ac:dyDescent="0.3">
      <c r="A85" s="57" t="s">
        <v>233</v>
      </c>
      <c r="B85" s="57">
        <v>15</v>
      </c>
      <c r="C85" s="57">
        <v>68017752</v>
      </c>
      <c r="D85" s="57" t="s">
        <v>58</v>
      </c>
      <c r="E85" s="57" t="s">
        <v>56</v>
      </c>
      <c r="F85" s="66">
        <v>9.8300000000000007E-21</v>
      </c>
      <c r="G85" s="66">
        <v>3.7100000000000001E-8</v>
      </c>
      <c r="H85" s="66">
        <v>5.7100000000000002E-33</v>
      </c>
      <c r="I85" s="59">
        <v>2.3623000000000002E-2</v>
      </c>
      <c r="J85" s="59">
        <v>0.94295899999999999</v>
      </c>
    </row>
    <row r="86" spans="1:10" x14ac:dyDescent="0.3">
      <c r="A86" s="57" t="s">
        <v>234</v>
      </c>
      <c r="B86" s="57">
        <v>15</v>
      </c>
      <c r="C86" s="57">
        <v>68029749</v>
      </c>
      <c r="D86" s="57" t="s">
        <v>52</v>
      </c>
      <c r="E86" s="57" t="s">
        <v>51</v>
      </c>
      <c r="F86" s="66">
        <v>2.18E-12</v>
      </c>
      <c r="G86" s="66">
        <v>1E-8</v>
      </c>
      <c r="H86" s="66">
        <v>1.0599999999999999E-24</v>
      </c>
      <c r="I86" s="59">
        <v>2.3623000000000002E-2</v>
      </c>
      <c r="J86" s="59">
        <v>0.94295899999999999</v>
      </c>
    </row>
    <row r="87" spans="1:10" x14ac:dyDescent="0.3">
      <c r="A87" s="57" t="s">
        <v>235</v>
      </c>
      <c r="B87" s="57">
        <v>15</v>
      </c>
      <c r="C87" s="57">
        <v>68034150</v>
      </c>
      <c r="D87" s="57" t="s">
        <v>52</v>
      </c>
      <c r="E87" s="57" t="s">
        <v>51</v>
      </c>
      <c r="F87" s="66">
        <v>5.8400000000000004E-13</v>
      </c>
      <c r="G87" s="66">
        <v>4.6999999999999999E-9</v>
      </c>
      <c r="H87" s="66">
        <v>7.7899999999999998E-26</v>
      </c>
      <c r="I87" s="59">
        <v>2.3623000000000002E-2</v>
      </c>
      <c r="J87" s="59">
        <v>0.94295899999999999</v>
      </c>
    </row>
    <row r="88" spans="1:10" x14ac:dyDescent="0.3">
      <c r="A88" s="57" t="s">
        <v>236</v>
      </c>
      <c r="B88" s="57">
        <v>15</v>
      </c>
      <c r="C88" s="57">
        <v>68040266</v>
      </c>
      <c r="D88" s="57" t="s">
        <v>58</v>
      </c>
      <c r="E88" s="57" t="s">
        <v>56</v>
      </c>
      <c r="F88" s="66">
        <v>4.9000000000000003E-13</v>
      </c>
      <c r="G88" s="66">
        <v>6.6100000000000001E-9</v>
      </c>
      <c r="H88" s="66">
        <v>1.03E-25</v>
      </c>
      <c r="I88" s="59">
        <v>2.3623000000000002E-2</v>
      </c>
      <c r="J88" s="59">
        <v>0.94295899999999999</v>
      </c>
    </row>
    <row r="89" spans="1:10" x14ac:dyDescent="0.3">
      <c r="A89" s="57" t="s">
        <v>237</v>
      </c>
      <c r="B89" s="57">
        <v>15</v>
      </c>
      <c r="C89" s="57">
        <v>68060552</v>
      </c>
      <c r="D89" s="57" t="s">
        <v>56</v>
      </c>
      <c r="E89" s="57" t="s">
        <v>58</v>
      </c>
      <c r="F89" s="66">
        <v>8.2699999999999994E-28</v>
      </c>
      <c r="G89" s="66">
        <v>1.68E-9</v>
      </c>
      <c r="H89" s="66">
        <v>1.5699999999999999E-42</v>
      </c>
      <c r="I89" s="59">
        <v>2.3623000000000002E-2</v>
      </c>
      <c r="J89" s="59">
        <v>0.94295899999999999</v>
      </c>
    </row>
    <row r="90" spans="1:10" x14ac:dyDescent="0.3">
      <c r="A90" s="57" t="s">
        <v>238</v>
      </c>
      <c r="B90" s="57">
        <v>15</v>
      </c>
      <c r="C90" s="57">
        <v>68073968</v>
      </c>
      <c r="D90" s="57" t="s">
        <v>51</v>
      </c>
      <c r="E90" s="57" t="s">
        <v>58</v>
      </c>
      <c r="F90" s="66">
        <v>7.3799999999999999E-14</v>
      </c>
      <c r="G90" s="66">
        <v>4.8799999999999997E-9</v>
      </c>
      <c r="H90" s="66">
        <v>7.4199999999999997E-27</v>
      </c>
      <c r="I90" s="59">
        <v>2.3623000000000002E-2</v>
      </c>
      <c r="J90" s="59">
        <v>0.94295899999999999</v>
      </c>
    </row>
    <row r="91" spans="1:10" x14ac:dyDescent="0.3">
      <c r="A91" s="57" t="s">
        <v>239</v>
      </c>
      <c r="B91" s="57">
        <v>15</v>
      </c>
      <c r="C91" s="57">
        <v>68082816</v>
      </c>
      <c r="D91" s="57" t="s">
        <v>56</v>
      </c>
      <c r="E91" s="57" t="s">
        <v>58</v>
      </c>
      <c r="F91" s="66">
        <v>4.3500000000000004E-28</v>
      </c>
      <c r="G91" s="66">
        <v>8.4899999999999996E-10</v>
      </c>
      <c r="H91" s="66">
        <v>2.4499999999999999E-43</v>
      </c>
      <c r="I91" s="59">
        <v>2.3623000000000002E-2</v>
      </c>
      <c r="J91" s="59">
        <v>0.94295899999999999</v>
      </c>
    </row>
    <row r="92" spans="1:10" x14ac:dyDescent="0.3">
      <c r="A92" s="57" t="s">
        <v>240</v>
      </c>
      <c r="B92" s="57">
        <v>15</v>
      </c>
      <c r="C92" s="57">
        <v>68086838</v>
      </c>
      <c r="D92" s="57" t="s">
        <v>56</v>
      </c>
      <c r="E92" s="57" t="s">
        <v>58</v>
      </c>
      <c r="F92" s="66">
        <v>9.8099999999999994E-28</v>
      </c>
      <c r="G92" s="66">
        <v>9.569999999999999E-10</v>
      </c>
      <c r="H92" s="66">
        <v>6.9199999999999999E-43</v>
      </c>
      <c r="I92" s="59">
        <v>2.3623000000000002E-2</v>
      </c>
      <c r="J92" s="59">
        <v>0.94295899999999999</v>
      </c>
    </row>
    <row r="93" spans="1:10" x14ac:dyDescent="0.3">
      <c r="A93" s="57" t="s">
        <v>241</v>
      </c>
      <c r="B93" s="57">
        <v>15</v>
      </c>
      <c r="C93" s="57">
        <v>68089618</v>
      </c>
      <c r="D93" s="57" t="s">
        <v>52</v>
      </c>
      <c r="E93" s="57" t="s">
        <v>51</v>
      </c>
      <c r="F93" s="66">
        <v>1.6800000000000001E-25</v>
      </c>
      <c r="G93" s="66">
        <v>4.5E-10</v>
      </c>
      <c r="H93" s="66">
        <v>3.7600000000000001E-41</v>
      </c>
      <c r="I93" s="59">
        <v>2.3623000000000002E-2</v>
      </c>
      <c r="J93" s="59">
        <v>0.94295899999999999</v>
      </c>
    </row>
    <row r="94" spans="1:10" x14ac:dyDescent="0.3">
      <c r="A94" s="57" t="s">
        <v>242</v>
      </c>
      <c r="B94" s="57">
        <v>15</v>
      </c>
      <c r="C94" s="57">
        <v>68099600</v>
      </c>
      <c r="D94" s="57" t="s">
        <v>56</v>
      </c>
      <c r="E94" s="57" t="s">
        <v>58</v>
      </c>
      <c r="F94" s="66">
        <v>5.4800000000000001E-25</v>
      </c>
      <c r="G94" s="66">
        <v>5.4099999999999999E-10</v>
      </c>
      <c r="H94" s="66">
        <v>1.76E-40</v>
      </c>
      <c r="I94" s="59">
        <v>2.3623000000000002E-2</v>
      </c>
      <c r="J94" s="59">
        <v>0.94295899999999999</v>
      </c>
    </row>
    <row r="95" spans="1:10" x14ac:dyDescent="0.3">
      <c r="A95" s="57" t="s">
        <v>243</v>
      </c>
      <c r="B95" s="57">
        <v>15</v>
      </c>
      <c r="C95" s="57">
        <v>68105256</v>
      </c>
      <c r="D95" s="57" t="s">
        <v>56</v>
      </c>
      <c r="E95" s="57" t="s">
        <v>58</v>
      </c>
      <c r="F95" s="66">
        <v>1.01E-13</v>
      </c>
      <c r="G95" s="66">
        <v>7.3200000000000004E-9</v>
      </c>
      <c r="H95" s="66">
        <v>1.9000000000000001E-26</v>
      </c>
      <c r="I95" s="59">
        <v>2.3623000000000002E-2</v>
      </c>
      <c r="J95" s="59">
        <v>0.94295899999999999</v>
      </c>
    </row>
    <row r="96" spans="1:10" x14ac:dyDescent="0.3">
      <c r="A96" s="57" t="s">
        <v>244</v>
      </c>
      <c r="B96" s="57">
        <v>15</v>
      </c>
      <c r="C96" s="57">
        <v>68109474</v>
      </c>
      <c r="D96" s="57" t="s">
        <v>56</v>
      </c>
      <c r="E96" s="57" t="s">
        <v>58</v>
      </c>
      <c r="F96" s="66">
        <v>6.9500000000000004E-28</v>
      </c>
      <c r="G96" s="66">
        <v>1.4800000000000001E-9</v>
      </c>
      <c r="H96" s="66">
        <v>1.05E-42</v>
      </c>
      <c r="I96" s="59">
        <v>2.3623000000000002E-2</v>
      </c>
      <c r="J96" s="59">
        <v>0.94295899999999999</v>
      </c>
    </row>
    <row r="97" spans="1:10" x14ac:dyDescent="0.3">
      <c r="A97" s="57" t="s">
        <v>245</v>
      </c>
      <c r="B97" s="57">
        <v>15</v>
      </c>
      <c r="C97" s="57">
        <v>68109907</v>
      </c>
      <c r="D97" s="57" t="s">
        <v>58</v>
      </c>
      <c r="E97" s="57" t="s">
        <v>56</v>
      </c>
      <c r="F97" s="66">
        <v>6.1500000000000003E-28</v>
      </c>
      <c r="G97" s="66">
        <v>1.62E-9</v>
      </c>
      <c r="H97" s="66">
        <v>1.09E-42</v>
      </c>
      <c r="I97" s="59">
        <v>2.3623000000000002E-2</v>
      </c>
      <c r="J97" s="59">
        <v>0.94295899999999999</v>
      </c>
    </row>
    <row r="98" spans="1:10" x14ac:dyDescent="0.3">
      <c r="A98" s="57" t="s">
        <v>246</v>
      </c>
      <c r="B98" s="57">
        <v>15</v>
      </c>
      <c r="C98" s="57">
        <v>68114974</v>
      </c>
      <c r="D98" s="57" t="s">
        <v>58</v>
      </c>
      <c r="E98" s="57" t="s">
        <v>56</v>
      </c>
      <c r="F98" s="66">
        <v>3.2500000000000001E-27</v>
      </c>
      <c r="G98" s="66">
        <v>1.8300000000000001E-9</v>
      </c>
      <c r="H98" s="66">
        <v>7.2799999999999994E-42</v>
      </c>
      <c r="I98" s="59">
        <v>2.3623000000000002E-2</v>
      </c>
      <c r="J98" s="59">
        <v>0.94295899999999999</v>
      </c>
    </row>
    <row r="99" spans="1:10" x14ac:dyDescent="0.3">
      <c r="A99" s="60" t="s">
        <v>247</v>
      </c>
      <c r="B99" s="60">
        <v>15</v>
      </c>
      <c r="C99" s="60">
        <v>68137364</v>
      </c>
      <c r="D99" s="60" t="s">
        <v>51</v>
      </c>
      <c r="E99" s="60" t="s">
        <v>52</v>
      </c>
      <c r="F99" s="67">
        <v>4.8499999999999997E-20</v>
      </c>
      <c r="G99" s="67">
        <v>1.26E-9</v>
      </c>
      <c r="H99" s="67">
        <v>1.24E-34</v>
      </c>
      <c r="I99" s="62">
        <v>2.3623000000000002E-2</v>
      </c>
      <c r="J99" s="62">
        <v>0.94295899999999999</v>
      </c>
    </row>
    <row r="100" spans="1:10" ht="13.9" x14ac:dyDescent="0.3">
      <c r="A100" s="17" t="s">
        <v>404</v>
      </c>
    </row>
  </sheetData>
  <phoneticPr fontId="18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6"/>
  <sheetViews>
    <sheetView workbookViewId="0">
      <selection activeCell="F9" sqref="F9"/>
    </sheetView>
  </sheetViews>
  <sheetFormatPr defaultColWidth="9" defaultRowHeight="13.5" x14ac:dyDescent="0.3"/>
  <cols>
    <col min="2" max="3" width="9.3984375"/>
    <col min="5" max="7" width="11.46484375"/>
  </cols>
  <sheetData>
    <row r="1" spans="1:7" x14ac:dyDescent="0.3">
      <c r="A1" s="10" t="s">
        <v>408</v>
      </c>
    </row>
    <row r="2" spans="1:7" ht="27" x14ac:dyDescent="0.3">
      <c r="A2" s="11" t="s">
        <v>409</v>
      </c>
      <c r="B2" s="11" t="s">
        <v>410</v>
      </c>
      <c r="C2" s="11" t="s">
        <v>411</v>
      </c>
      <c r="D2" s="11" t="s">
        <v>412</v>
      </c>
      <c r="E2" s="11" t="s">
        <v>920</v>
      </c>
      <c r="F2" s="11" t="s">
        <v>413</v>
      </c>
      <c r="G2" s="18" t="s">
        <v>414</v>
      </c>
    </row>
    <row r="3" spans="1:7" x14ac:dyDescent="0.3">
      <c r="A3" s="57">
        <v>3</v>
      </c>
      <c r="B3" s="57">
        <v>49316972</v>
      </c>
      <c r="C3" s="57">
        <v>51832015</v>
      </c>
      <c r="D3" s="57">
        <v>1928</v>
      </c>
      <c r="E3" s="58">
        <v>2.8574999999999998E-4</v>
      </c>
      <c r="F3" s="58">
        <v>1.1697999999999999E-4</v>
      </c>
      <c r="G3" s="59">
        <v>1.4574E-2</v>
      </c>
    </row>
    <row r="4" spans="1:7" x14ac:dyDescent="0.3">
      <c r="A4" s="57">
        <v>6</v>
      </c>
      <c r="B4" s="57">
        <v>25684587</v>
      </c>
      <c r="C4" s="57">
        <v>26791233</v>
      </c>
      <c r="D4" s="57">
        <v>1942</v>
      </c>
      <c r="E4" s="58">
        <v>3.9459E-4</v>
      </c>
      <c r="F4" s="58">
        <v>1.0463000000000001E-4</v>
      </c>
      <c r="G4" s="59">
        <v>1.6232E-4</v>
      </c>
    </row>
    <row r="5" spans="1:7" x14ac:dyDescent="0.3">
      <c r="A5" s="60">
        <v>15</v>
      </c>
      <c r="B5" s="60">
        <v>67094767</v>
      </c>
      <c r="C5" s="60">
        <v>69017999</v>
      </c>
      <c r="D5" s="60">
        <v>2832</v>
      </c>
      <c r="E5" s="61">
        <v>2.3759000000000001E-4</v>
      </c>
      <c r="F5" s="61">
        <v>1.0498E-4</v>
      </c>
      <c r="G5" s="62">
        <v>2.3623000000000002E-2</v>
      </c>
    </row>
    <row r="6" spans="1:7" ht="13.9" x14ac:dyDescent="0.3">
      <c r="A6" s="17" t="s">
        <v>921</v>
      </c>
    </row>
  </sheetData>
  <phoneticPr fontId="18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338"/>
  <sheetViews>
    <sheetView topLeftCell="A318" workbookViewId="0">
      <selection activeCell="G338" sqref="G338"/>
    </sheetView>
  </sheetViews>
  <sheetFormatPr defaultColWidth="9" defaultRowHeight="13.5" x14ac:dyDescent="0.3"/>
  <cols>
    <col min="1" max="1" width="11.59765625" customWidth="1"/>
    <col min="2" max="2" width="12" customWidth="1"/>
    <col min="3" max="3" width="10.3984375"/>
    <col min="4" max="4" width="11.46484375" customWidth="1"/>
    <col min="5" max="5" width="11.1328125" customWidth="1"/>
    <col min="6" max="6" width="9.3984375"/>
    <col min="7" max="7" width="9.73046875"/>
    <col min="8" max="8" width="2.265625" customWidth="1"/>
    <col min="9" max="9" width="9.3984375"/>
    <col min="10" max="10" width="10.59765625" customWidth="1"/>
  </cols>
  <sheetData>
    <row r="1" spans="1:10" x14ac:dyDescent="0.3">
      <c r="A1" s="10" t="s">
        <v>415</v>
      </c>
    </row>
    <row r="2" spans="1:10" x14ac:dyDescent="0.3">
      <c r="A2" s="48"/>
      <c r="B2" s="48"/>
      <c r="C2" s="48"/>
      <c r="D2" s="48"/>
      <c r="E2" s="48"/>
      <c r="F2" s="75" t="s">
        <v>416</v>
      </c>
      <c r="G2" s="75"/>
      <c r="H2" s="48"/>
      <c r="I2" s="75" t="s">
        <v>417</v>
      </c>
      <c r="J2" s="75"/>
    </row>
    <row r="3" spans="1:10" x14ac:dyDescent="0.3">
      <c r="A3" s="49" t="s">
        <v>42</v>
      </c>
      <c r="B3" s="49" t="s">
        <v>418</v>
      </c>
      <c r="C3" s="49" t="s">
        <v>419</v>
      </c>
      <c r="D3" s="49" t="s">
        <v>45</v>
      </c>
      <c r="E3" s="49" t="s">
        <v>420</v>
      </c>
      <c r="F3" s="49" t="s">
        <v>421</v>
      </c>
      <c r="G3" s="50" t="s">
        <v>414</v>
      </c>
      <c r="H3" s="49"/>
      <c r="I3" s="49" t="s">
        <v>421</v>
      </c>
      <c r="J3" s="50" t="s">
        <v>414</v>
      </c>
    </row>
    <row r="4" spans="1:10" x14ac:dyDescent="0.3">
      <c r="A4" s="13" t="s">
        <v>422</v>
      </c>
      <c r="B4" s="13">
        <v>8</v>
      </c>
      <c r="C4" s="13">
        <v>143000000</v>
      </c>
      <c r="D4" s="13" t="s">
        <v>58</v>
      </c>
      <c r="E4" s="13" t="s">
        <v>56</v>
      </c>
      <c r="F4" s="14">
        <v>7.953E-3</v>
      </c>
      <c r="G4" s="19">
        <v>8.0999999999999997E-9</v>
      </c>
      <c r="H4" s="19"/>
      <c r="I4" s="14">
        <v>2.2070000000000002E-3</v>
      </c>
      <c r="J4" s="14">
        <v>0.90602000000000005</v>
      </c>
    </row>
    <row r="5" spans="1:10" x14ac:dyDescent="0.3">
      <c r="A5" s="13" t="s">
        <v>423</v>
      </c>
      <c r="B5" s="13">
        <v>14</v>
      </c>
      <c r="C5" s="13">
        <v>79945162</v>
      </c>
      <c r="D5" s="13" t="s">
        <v>58</v>
      </c>
      <c r="E5" s="13" t="s">
        <v>56</v>
      </c>
      <c r="F5" s="14">
        <v>1.6E-2</v>
      </c>
      <c r="G5" s="19">
        <v>3.1999999999999999E-22</v>
      </c>
      <c r="H5" s="19"/>
      <c r="I5" s="14">
        <v>-4.3459999999999999E-2</v>
      </c>
      <c r="J5" s="14">
        <v>5.6035000000000001E-2</v>
      </c>
    </row>
    <row r="6" spans="1:10" x14ac:dyDescent="0.3">
      <c r="A6" s="13" t="s">
        <v>424</v>
      </c>
      <c r="B6" s="13">
        <v>2</v>
      </c>
      <c r="C6" s="13">
        <v>41637688</v>
      </c>
      <c r="D6" s="13" t="s">
        <v>52</v>
      </c>
      <c r="E6" s="13" t="s">
        <v>51</v>
      </c>
      <c r="F6" s="14">
        <v>7.8829999999999994E-3</v>
      </c>
      <c r="G6" s="19">
        <v>3.2999999999999998E-8</v>
      </c>
      <c r="H6" s="19"/>
      <c r="I6" s="14">
        <v>2.6159999999999998E-3</v>
      </c>
      <c r="J6" s="14">
        <v>0.89288599999999996</v>
      </c>
    </row>
    <row r="7" spans="1:10" x14ac:dyDescent="0.3">
      <c r="A7" s="13" t="s">
        <v>425</v>
      </c>
      <c r="B7" s="13">
        <v>2</v>
      </c>
      <c r="C7" s="13">
        <v>181000000</v>
      </c>
      <c r="D7" s="13" t="s">
        <v>52</v>
      </c>
      <c r="E7" s="13" t="s">
        <v>56</v>
      </c>
      <c r="F7" s="14">
        <v>1.1209E-2</v>
      </c>
      <c r="G7" s="19">
        <v>2.4999999999999999E-13</v>
      </c>
      <c r="H7" s="19"/>
      <c r="I7" s="14">
        <v>-7.8200000000000006E-3</v>
      </c>
      <c r="J7" s="14">
        <v>0.70693300000000003</v>
      </c>
    </row>
    <row r="8" spans="1:10" x14ac:dyDescent="0.3">
      <c r="A8" s="13" t="s">
        <v>426</v>
      </c>
      <c r="B8" s="13">
        <v>17</v>
      </c>
      <c r="C8" s="13">
        <v>27912415</v>
      </c>
      <c r="D8" s="13" t="s">
        <v>56</v>
      </c>
      <c r="E8" s="13" t="s">
        <v>52</v>
      </c>
      <c r="F8" s="14">
        <v>1.0621999999999999E-2</v>
      </c>
      <c r="G8" s="19">
        <v>7.6999999999999995E-9</v>
      </c>
      <c r="H8" s="19"/>
      <c r="I8" s="14">
        <v>2.8603E-2</v>
      </c>
      <c r="J8" s="14">
        <v>0.28328999999999999</v>
      </c>
    </row>
    <row r="9" spans="1:10" x14ac:dyDescent="0.3">
      <c r="A9" s="13" t="s">
        <v>427</v>
      </c>
      <c r="B9" s="13">
        <v>2</v>
      </c>
      <c r="C9" s="13">
        <v>35443726</v>
      </c>
      <c r="D9" s="13" t="s">
        <v>56</v>
      </c>
      <c r="E9" s="13" t="s">
        <v>58</v>
      </c>
      <c r="F9" s="14">
        <v>-1.0109999999999999E-2</v>
      </c>
      <c r="G9" s="19">
        <v>5.3000000000000003E-10</v>
      </c>
      <c r="H9" s="19"/>
      <c r="I9" s="14">
        <v>5.8219999999999999E-3</v>
      </c>
      <c r="J9" s="14">
        <v>0.79286100000000004</v>
      </c>
    </row>
    <row r="10" spans="1:10" x14ac:dyDescent="0.3">
      <c r="A10" s="13" t="s">
        <v>428</v>
      </c>
      <c r="B10" s="13">
        <v>7</v>
      </c>
      <c r="C10" s="13">
        <v>78105592</v>
      </c>
      <c r="D10" s="13" t="s">
        <v>58</v>
      </c>
      <c r="E10" s="13" t="s">
        <v>52</v>
      </c>
      <c r="F10" s="14">
        <v>2.0205000000000001E-2</v>
      </c>
      <c r="G10" s="19">
        <v>1.3000000000000001E-8</v>
      </c>
      <c r="H10" s="19"/>
      <c r="I10" s="14">
        <v>-3.4049999999999997E-2</v>
      </c>
      <c r="J10" s="14">
        <v>0.474995</v>
      </c>
    </row>
    <row r="11" spans="1:10" x14ac:dyDescent="0.3">
      <c r="A11" s="13" t="s">
        <v>429</v>
      </c>
      <c r="B11" s="13">
        <v>19</v>
      </c>
      <c r="C11" s="13">
        <v>18834514</v>
      </c>
      <c r="D11" s="13" t="s">
        <v>51</v>
      </c>
      <c r="E11" s="13" t="s">
        <v>52</v>
      </c>
      <c r="F11" s="14">
        <v>-1.2290000000000001E-2</v>
      </c>
      <c r="G11" s="19">
        <v>4.7E-19</v>
      </c>
      <c r="H11" s="19"/>
      <c r="I11" s="14">
        <v>-2.8300000000000001E-3</v>
      </c>
      <c r="J11" s="14">
        <v>0.87940099999999999</v>
      </c>
    </row>
    <row r="12" spans="1:10" x14ac:dyDescent="0.3">
      <c r="A12" s="13" t="s">
        <v>430</v>
      </c>
      <c r="B12" s="13">
        <v>19</v>
      </c>
      <c r="C12" s="13">
        <v>46182304</v>
      </c>
      <c r="D12" s="13" t="s">
        <v>56</v>
      </c>
      <c r="E12" s="13" t="s">
        <v>51</v>
      </c>
      <c r="F12" s="14">
        <v>-2.0760000000000001E-2</v>
      </c>
      <c r="G12" s="19">
        <v>4.1999999999999998E-33</v>
      </c>
      <c r="H12" s="19"/>
      <c r="I12" s="14">
        <v>-1.6100000000000001E-3</v>
      </c>
      <c r="J12" s="14">
        <v>0.94348500000000002</v>
      </c>
    </row>
    <row r="13" spans="1:10" x14ac:dyDescent="0.3">
      <c r="A13" s="13" t="s">
        <v>431</v>
      </c>
      <c r="B13" s="13">
        <v>6</v>
      </c>
      <c r="C13" s="13">
        <v>97947755</v>
      </c>
      <c r="D13" s="13" t="s">
        <v>58</v>
      </c>
      <c r="E13" s="13" t="s">
        <v>52</v>
      </c>
      <c r="F13" s="14">
        <v>-1.005E-2</v>
      </c>
      <c r="G13" s="19">
        <v>1.0999999999999999E-10</v>
      </c>
      <c r="H13" s="19"/>
      <c r="I13" s="14">
        <v>3.2244000000000002E-2</v>
      </c>
      <c r="J13" s="14">
        <v>0.130602</v>
      </c>
    </row>
    <row r="14" spans="1:10" x14ac:dyDescent="0.3">
      <c r="A14" s="13" t="s">
        <v>432</v>
      </c>
      <c r="B14" s="13">
        <v>12</v>
      </c>
      <c r="C14" s="13">
        <v>19288508</v>
      </c>
      <c r="D14" s="13" t="s">
        <v>52</v>
      </c>
      <c r="E14" s="13" t="s">
        <v>56</v>
      </c>
      <c r="F14" s="14">
        <v>1.2135999999999999E-2</v>
      </c>
      <c r="G14" s="19">
        <v>1.0999999999999999E-9</v>
      </c>
      <c r="H14" s="19"/>
      <c r="I14" s="14">
        <v>3.9704999999999997E-2</v>
      </c>
      <c r="J14" s="14">
        <v>0.13267399999999999</v>
      </c>
    </row>
    <row r="15" spans="1:10" x14ac:dyDescent="0.3">
      <c r="A15" s="13" t="s">
        <v>433</v>
      </c>
      <c r="B15" s="13">
        <v>9</v>
      </c>
      <c r="C15" s="13">
        <v>126000000</v>
      </c>
      <c r="D15" s="13" t="s">
        <v>51</v>
      </c>
      <c r="E15" s="13" t="s">
        <v>52</v>
      </c>
      <c r="F15" s="14">
        <v>8.8649999999999996E-3</v>
      </c>
      <c r="G15" s="19">
        <v>3.6E-10</v>
      </c>
      <c r="H15" s="19"/>
      <c r="I15" s="14">
        <v>1.315E-2</v>
      </c>
      <c r="J15" s="14">
        <v>0.49698500000000001</v>
      </c>
    </row>
    <row r="16" spans="1:10" x14ac:dyDescent="0.3">
      <c r="A16" s="13" t="s">
        <v>434</v>
      </c>
      <c r="B16" s="13">
        <v>11</v>
      </c>
      <c r="C16" s="13">
        <v>133000000</v>
      </c>
      <c r="D16" s="13" t="s">
        <v>58</v>
      </c>
      <c r="E16" s="13" t="s">
        <v>56</v>
      </c>
      <c r="F16" s="14">
        <v>7.92E-3</v>
      </c>
      <c r="G16" s="19">
        <v>1.4E-8</v>
      </c>
      <c r="H16" s="19"/>
      <c r="I16" s="14">
        <v>-5.1599999999999997E-3</v>
      </c>
      <c r="J16" s="14">
        <v>0.78658399999999995</v>
      </c>
    </row>
    <row r="17" spans="1:10" x14ac:dyDescent="0.3">
      <c r="A17" s="13" t="s">
        <v>435</v>
      </c>
      <c r="B17" s="13">
        <v>1</v>
      </c>
      <c r="C17" s="13">
        <v>23313923</v>
      </c>
      <c r="D17" s="13" t="s">
        <v>56</v>
      </c>
      <c r="E17" s="13" t="s">
        <v>51</v>
      </c>
      <c r="F17" s="14">
        <v>-1.257E-2</v>
      </c>
      <c r="G17" s="19">
        <v>8.3999999999999998E-12</v>
      </c>
      <c r="H17" s="19"/>
      <c r="I17" s="14">
        <v>6.9800000000000005E-4</v>
      </c>
      <c r="J17" s="14">
        <v>0.97767300000000001</v>
      </c>
    </row>
    <row r="18" spans="1:10" x14ac:dyDescent="0.3">
      <c r="A18" s="13" t="s">
        <v>436</v>
      </c>
      <c r="B18" s="13">
        <v>5</v>
      </c>
      <c r="C18" s="13">
        <v>63034606</v>
      </c>
      <c r="D18" s="13" t="s">
        <v>56</v>
      </c>
      <c r="E18" s="13" t="s">
        <v>58</v>
      </c>
      <c r="F18" s="14">
        <v>1.0467000000000001E-2</v>
      </c>
      <c r="G18" s="19">
        <v>2.6E-14</v>
      </c>
      <c r="H18" s="19"/>
      <c r="I18" s="14">
        <v>5.1650000000000003E-3</v>
      </c>
      <c r="J18" s="14">
        <v>0.78129099999999996</v>
      </c>
    </row>
    <row r="19" spans="1:10" x14ac:dyDescent="0.3">
      <c r="A19" s="13" t="s">
        <v>437</v>
      </c>
      <c r="B19" s="13">
        <v>10</v>
      </c>
      <c r="C19" s="13">
        <v>53649431</v>
      </c>
      <c r="D19" s="13" t="s">
        <v>51</v>
      </c>
      <c r="E19" s="13" t="s">
        <v>52</v>
      </c>
      <c r="F19" s="14">
        <v>8.9789999999999991E-3</v>
      </c>
      <c r="G19" s="19">
        <v>1.6000000000000001E-8</v>
      </c>
      <c r="H19" s="19"/>
      <c r="I19" s="14">
        <v>3.0053E-2</v>
      </c>
      <c r="J19" s="14">
        <v>0.16350600000000001</v>
      </c>
    </row>
    <row r="20" spans="1:10" x14ac:dyDescent="0.3">
      <c r="A20" s="13" t="s">
        <v>438</v>
      </c>
      <c r="B20" s="13">
        <v>1</v>
      </c>
      <c r="C20" s="13">
        <v>244000000</v>
      </c>
      <c r="D20" s="13" t="s">
        <v>52</v>
      </c>
      <c r="E20" s="13" t="s">
        <v>51</v>
      </c>
      <c r="F20" s="14">
        <v>-1.1990000000000001E-2</v>
      </c>
      <c r="G20" s="19">
        <v>8.3000000000000003E-10</v>
      </c>
      <c r="H20" s="19"/>
      <c r="I20" s="14">
        <v>-1.319E-2</v>
      </c>
      <c r="J20" s="14">
        <v>0.619896</v>
      </c>
    </row>
    <row r="21" spans="1:10" x14ac:dyDescent="0.3">
      <c r="A21" s="13" t="s">
        <v>439</v>
      </c>
      <c r="B21" s="13">
        <v>10</v>
      </c>
      <c r="C21" s="13">
        <v>76084111</v>
      </c>
      <c r="D21" s="13" t="s">
        <v>52</v>
      </c>
      <c r="E21" s="13" t="s">
        <v>51</v>
      </c>
      <c r="F21" s="14">
        <v>1.3812E-2</v>
      </c>
      <c r="G21" s="19">
        <v>3.1000000000000003E-11</v>
      </c>
      <c r="H21" s="19"/>
      <c r="I21" s="14">
        <v>4.9549999999999997E-2</v>
      </c>
      <c r="J21" s="14">
        <v>8.0724000000000004E-2</v>
      </c>
    </row>
    <row r="22" spans="1:10" x14ac:dyDescent="0.3">
      <c r="A22" s="13" t="s">
        <v>440</v>
      </c>
      <c r="B22" s="13">
        <v>17</v>
      </c>
      <c r="C22" s="13">
        <v>47090785</v>
      </c>
      <c r="D22" s="13" t="s">
        <v>51</v>
      </c>
      <c r="E22" s="13" t="s">
        <v>52</v>
      </c>
      <c r="F22" s="14">
        <v>-1.223E-2</v>
      </c>
      <c r="G22" s="19">
        <v>6.4000000000000005E-17</v>
      </c>
      <c r="H22" s="19"/>
      <c r="I22" s="14">
        <v>-5.7299999999999999E-3</v>
      </c>
      <c r="J22" s="14">
        <v>0.77340900000000001</v>
      </c>
    </row>
    <row r="23" spans="1:10" x14ac:dyDescent="0.3">
      <c r="A23" s="13" t="s">
        <v>441</v>
      </c>
      <c r="B23" s="13">
        <v>5</v>
      </c>
      <c r="C23" s="13">
        <v>171000000</v>
      </c>
      <c r="D23" s="13" t="s">
        <v>58</v>
      </c>
      <c r="E23" s="13" t="s">
        <v>56</v>
      </c>
      <c r="F23" s="14">
        <v>1.2403000000000001E-2</v>
      </c>
      <c r="G23" s="19">
        <v>5.2000000000000001E-17</v>
      </c>
      <c r="H23" s="19"/>
      <c r="I23" s="14">
        <v>4.1669999999999999E-2</v>
      </c>
      <c r="J23" s="14">
        <v>3.5374999999999997E-2</v>
      </c>
    </row>
    <row r="24" spans="1:10" x14ac:dyDescent="0.3">
      <c r="A24" s="13" t="s">
        <v>442</v>
      </c>
      <c r="B24" s="13">
        <v>16</v>
      </c>
      <c r="C24" s="13">
        <v>82451679</v>
      </c>
      <c r="D24" s="13" t="s">
        <v>56</v>
      </c>
      <c r="E24" s="13" t="s">
        <v>51</v>
      </c>
      <c r="F24" s="14">
        <v>-8.4399999999999996E-3</v>
      </c>
      <c r="G24" s="19">
        <v>3.1E-9</v>
      </c>
      <c r="H24" s="19"/>
      <c r="I24" s="14">
        <v>-1.057E-2</v>
      </c>
      <c r="J24" s="14">
        <v>0.58345599999999997</v>
      </c>
    </row>
    <row r="25" spans="1:10" x14ac:dyDescent="0.3">
      <c r="A25" s="13" t="s">
        <v>443</v>
      </c>
      <c r="B25" s="13">
        <v>17</v>
      </c>
      <c r="C25" s="13">
        <v>78757626</v>
      </c>
      <c r="D25" s="13" t="s">
        <v>58</v>
      </c>
      <c r="E25" s="13" t="s">
        <v>56</v>
      </c>
      <c r="F25" s="14">
        <v>-1.379E-2</v>
      </c>
      <c r="G25" s="19">
        <v>9.2E-21</v>
      </c>
      <c r="H25" s="19"/>
      <c r="I25" s="14">
        <v>-1.187E-2</v>
      </c>
      <c r="J25" s="14">
        <v>0.55879299999999998</v>
      </c>
    </row>
    <row r="26" spans="1:10" x14ac:dyDescent="0.3">
      <c r="A26" s="13" t="s">
        <v>444</v>
      </c>
      <c r="B26" s="13">
        <v>3</v>
      </c>
      <c r="C26" s="13">
        <v>9499056</v>
      </c>
      <c r="D26" s="13" t="s">
        <v>56</v>
      </c>
      <c r="E26" s="13" t="s">
        <v>52</v>
      </c>
      <c r="F26" s="14">
        <v>1.3679E-2</v>
      </c>
      <c r="G26" s="19">
        <v>1.3999999999999999E-9</v>
      </c>
      <c r="H26" s="19"/>
      <c r="I26" s="14">
        <v>-5.1310000000000001E-2</v>
      </c>
      <c r="J26" s="14">
        <v>9.5365000000000005E-2</v>
      </c>
    </row>
    <row r="27" spans="1:10" x14ac:dyDescent="0.3">
      <c r="A27" s="13" t="s">
        <v>445</v>
      </c>
      <c r="B27" s="13">
        <v>11</v>
      </c>
      <c r="C27" s="13">
        <v>134000000</v>
      </c>
      <c r="D27" s="13" t="s">
        <v>51</v>
      </c>
      <c r="E27" s="13" t="s">
        <v>52</v>
      </c>
      <c r="F27" s="14">
        <v>-7.7999999999999996E-3</v>
      </c>
      <c r="G27" s="19">
        <v>3.8000000000000003E-8</v>
      </c>
      <c r="H27" s="19"/>
      <c r="I27" s="14">
        <v>9.8510000000000004E-3</v>
      </c>
      <c r="J27" s="14">
        <v>0.61351199999999995</v>
      </c>
    </row>
    <row r="28" spans="1:10" x14ac:dyDescent="0.3">
      <c r="A28" s="13" t="s">
        <v>446</v>
      </c>
      <c r="B28" s="13">
        <v>11</v>
      </c>
      <c r="C28" s="13">
        <v>135000000</v>
      </c>
      <c r="D28" s="13" t="s">
        <v>58</v>
      </c>
      <c r="E28" s="13" t="s">
        <v>56</v>
      </c>
      <c r="F28" s="14">
        <v>1.2324E-2</v>
      </c>
      <c r="G28" s="19">
        <v>2.8E-11</v>
      </c>
      <c r="H28" s="19"/>
      <c r="I28" s="14">
        <v>4.3550000000000004E-3</v>
      </c>
      <c r="J28" s="14">
        <v>0.86895900000000004</v>
      </c>
    </row>
    <row r="29" spans="1:10" x14ac:dyDescent="0.3">
      <c r="A29" s="13" t="s">
        <v>447</v>
      </c>
      <c r="B29" s="13">
        <v>12</v>
      </c>
      <c r="C29" s="13">
        <v>49399132</v>
      </c>
      <c r="D29" s="13" t="s">
        <v>52</v>
      </c>
      <c r="E29" s="13" t="s">
        <v>58</v>
      </c>
      <c r="F29" s="14">
        <v>2.1384E-2</v>
      </c>
      <c r="G29" s="19">
        <v>8.5999999999999993E-9</v>
      </c>
      <c r="H29" s="19"/>
      <c r="I29" s="14">
        <v>-5.6100000000000004E-3</v>
      </c>
      <c r="J29" s="14">
        <v>0.92026699999999995</v>
      </c>
    </row>
    <row r="30" spans="1:10" x14ac:dyDescent="0.3">
      <c r="A30" s="13" t="s">
        <v>448</v>
      </c>
      <c r="B30" s="13">
        <v>8</v>
      </c>
      <c r="C30" s="13">
        <v>127000000</v>
      </c>
      <c r="D30" s="13" t="s">
        <v>56</v>
      </c>
      <c r="E30" s="13" t="s">
        <v>58</v>
      </c>
      <c r="F30" s="14">
        <v>8.3540000000000003E-3</v>
      </c>
      <c r="G30" s="19">
        <v>4.2999999999999996E-9</v>
      </c>
      <c r="H30" s="19"/>
      <c r="I30" s="14">
        <v>4.0299999999999997E-3</v>
      </c>
      <c r="J30" s="14">
        <v>0.837094</v>
      </c>
    </row>
    <row r="31" spans="1:10" x14ac:dyDescent="0.3">
      <c r="A31" s="13" t="s">
        <v>449</v>
      </c>
      <c r="B31" s="13">
        <v>4</v>
      </c>
      <c r="C31" s="13">
        <v>147000000</v>
      </c>
      <c r="D31" s="13" t="s">
        <v>51</v>
      </c>
      <c r="E31" s="13" t="s">
        <v>52</v>
      </c>
      <c r="F31" s="14">
        <v>-9.6500000000000006E-3</v>
      </c>
      <c r="G31" s="19">
        <v>3.2999999999999998E-8</v>
      </c>
      <c r="H31" s="19"/>
      <c r="I31" s="14">
        <v>-3.3300000000000003E-2</v>
      </c>
      <c r="J31" s="14">
        <v>0.15293699999999999</v>
      </c>
    </row>
    <row r="32" spans="1:10" x14ac:dyDescent="0.3">
      <c r="A32" s="13" t="s">
        <v>450</v>
      </c>
      <c r="B32" s="13">
        <v>9</v>
      </c>
      <c r="C32" s="13">
        <v>131000000</v>
      </c>
      <c r="D32" s="13" t="s">
        <v>56</v>
      </c>
      <c r="E32" s="13" t="s">
        <v>58</v>
      </c>
      <c r="F32" s="14">
        <v>1.2329E-2</v>
      </c>
      <c r="G32" s="19">
        <v>1.0999999999999999E-10</v>
      </c>
      <c r="H32" s="19"/>
      <c r="I32" s="14">
        <v>1.0713E-2</v>
      </c>
      <c r="J32" s="14">
        <v>0.67986999999999997</v>
      </c>
    </row>
    <row r="33" spans="1:10" x14ac:dyDescent="0.3">
      <c r="A33" s="13" t="s">
        <v>451</v>
      </c>
      <c r="B33" s="13">
        <v>7</v>
      </c>
      <c r="C33" s="13">
        <v>103000000</v>
      </c>
      <c r="D33" s="13" t="s">
        <v>51</v>
      </c>
      <c r="E33" s="13" t="s">
        <v>52</v>
      </c>
      <c r="F33" s="14">
        <v>1.0924E-2</v>
      </c>
      <c r="G33" s="19">
        <v>4.7999999999999999E-15</v>
      </c>
      <c r="H33" s="19"/>
      <c r="I33" s="14">
        <v>3.2518999999999999E-2</v>
      </c>
      <c r="J33" s="14">
        <v>8.1174999999999997E-2</v>
      </c>
    </row>
    <row r="34" spans="1:10" x14ac:dyDescent="0.3">
      <c r="A34" s="13" t="s">
        <v>452</v>
      </c>
      <c r="B34" s="13">
        <v>1</v>
      </c>
      <c r="C34" s="13">
        <v>111000000</v>
      </c>
      <c r="D34" s="13" t="s">
        <v>56</v>
      </c>
      <c r="E34" s="13" t="s">
        <v>58</v>
      </c>
      <c r="F34" s="14">
        <v>-1.7639999999999999E-2</v>
      </c>
      <c r="G34" s="19">
        <v>3.2000000000000002E-8</v>
      </c>
      <c r="H34" s="19"/>
      <c r="I34" s="14">
        <v>-7.8439999999999996E-2</v>
      </c>
      <c r="J34" s="14">
        <v>0.13200799999999999</v>
      </c>
    </row>
    <row r="35" spans="1:10" x14ac:dyDescent="0.3">
      <c r="A35" s="13" t="s">
        <v>453</v>
      </c>
      <c r="B35" s="13">
        <v>7</v>
      </c>
      <c r="C35" s="13">
        <v>139000000</v>
      </c>
      <c r="D35" s="13" t="s">
        <v>52</v>
      </c>
      <c r="E35" s="13" t="s">
        <v>51</v>
      </c>
      <c r="F35" s="14">
        <v>-1.4829999999999999E-2</v>
      </c>
      <c r="G35" s="19">
        <v>1.4000000000000001E-10</v>
      </c>
      <c r="H35" s="19"/>
      <c r="I35" s="14">
        <v>2.8986000000000001E-2</v>
      </c>
      <c r="J35" s="14">
        <v>0.35953800000000002</v>
      </c>
    </row>
    <row r="36" spans="1:10" x14ac:dyDescent="0.3">
      <c r="A36" s="13" t="s">
        <v>454</v>
      </c>
      <c r="B36" s="13">
        <v>1</v>
      </c>
      <c r="C36" s="13">
        <v>175000000</v>
      </c>
      <c r="D36" s="13" t="s">
        <v>58</v>
      </c>
      <c r="E36" s="13" t="s">
        <v>56</v>
      </c>
      <c r="F36" s="14">
        <v>-2.3879999999999998E-2</v>
      </c>
      <c r="G36" s="19">
        <v>1.4E-8</v>
      </c>
      <c r="H36" s="19"/>
      <c r="I36" s="14">
        <v>2.3085999999999999E-2</v>
      </c>
      <c r="J36" s="14">
        <v>0.70442899999999997</v>
      </c>
    </row>
    <row r="37" spans="1:10" x14ac:dyDescent="0.3">
      <c r="A37" s="13" t="s">
        <v>455</v>
      </c>
      <c r="B37" s="13">
        <v>11</v>
      </c>
      <c r="C37" s="13">
        <v>115000000</v>
      </c>
      <c r="D37" s="13" t="s">
        <v>52</v>
      </c>
      <c r="E37" s="13" t="s">
        <v>56</v>
      </c>
      <c r="F37" s="14">
        <v>9.8659999999999998E-3</v>
      </c>
      <c r="G37" s="19">
        <v>9.1999999999999992E-13</v>
      </c>
      <c r="H37" s="19"/>
      <c r="I37" s="14">
        <v>2.9408E-2</v>
      </c>
      <c r="J37" s="14">
        <v>0.119229</v>
      </c>
    </row>
    <row r="38" spans="1:10" x14ac:dyDescent="0.3">
      <c r="A38" s="13" t="s">
        <v>456</v>
      </c>
      <c r="B38" s="13">
        <v>12</v>
      </c>
      <c r="C38" s="13">
        <v>108000000</v>
      </c>
      <c r="D38" s="13" t="s">
        <v>52</v>
      </c>
      <c r="E38" s="13" t="s">
        <v>51</v>
      </c>
      <c r="F38" s="14">
        <v>-1.193E-2</v>
      </c>
      <c r="G38" s="19">
        <v>1.1999999999999999E-13</v>
      </c>
      <c r="H38" s="19"/>
      <c r="I38" s="14">
        <v>-4.4679999999999997E-2</v>
      </c>
      <c r="J38" s="14">
        <v>4.3199000000000001E-2</v>
      </c>
    </row>
    <row r="39" spans="1:10" x14ac:dyDescent="0.3">
      <c r="A39" s="13" t="s">
        <v>457</v>
      </c>
      <c r="B39" s="13">
        <v>1</v>
      </c>
      <c r="C39" s="13">
        <v>49996959</v>
      </c>
      <c r="D39" s="13" t="s">
        <v>56</v>
      </c>
      <c r="E39" s="13" t="s">
        <v>58</v>
      </c>
      <c r="F39" s="14">
        <v>-1.225E-2</v>
      </c>
      <c r="G39" s="19">
        <v>1.2E-16</v>
      </c>
      <c r="H39" s="19"/>
      <c r="I39" s="14">
        <v>-3.2300000000000002E-2</v>
      </c>
      <c r="J39" s="14">
        <v>0.10208200000000001</v>
      </c>
    </row>
    <row r="40" spans="1:10" x14ac:dyDescent="0.3">
      <c r="A40" s="13" t="s">
        <v>458</v>
      </c>
      <c r="B40" s="13">
        <v>2</v>
      </c>
      <c r="C40" s="13">
        <v>101000000</v>
      </c>
      <c r="D40" s="13" t="s">
        <v>56</v>
      </c>
      <c r="E40" s="13" t="s">
        <v>52</v>
      </c>
      <c r="F40" s="14">
        <v>-1.123E-2</v>
      </c>
      <c r="G40" s="19">
        <v>3.5000000000000001E-15</v>
      </c>
      <c r="H40" s="19"/>
      <c r="I40" s="14">
        <v>9.757E-3</v>
      </c>
      <c r="J40" s="14">
        <v>0.62390599999999996</v>
      </c>
    </row>
    <row r="41" spans="1:10" x14ac:dyDescent="0.3">
      <c r="A41" s="13" t="s">
        <v>459</v>
      </c>
      <c r="B41" s="13">
        <v>21</v>
      </c>
      <c r="C41" s="13">
        <v>40296411</v>
      </c>
      <c r="D41" s="13" t="s">
        <v>51</v>
      </c>
      <c r="E41" s="13" t="s">
        <v>52</v>
      </c>
      <c r="F41" s="14">
        <v>9.0880000000000006E-3</v>
      </c>
      <c r="G41" s="19">
        <v>5.4999999999999996E-10</v>
      </c>
      <c r="H41" s="19"/>
      <c r="I41" s="14">
        <v>-1.985E-2</v>
      </c>
      <c r="J41" s="14">
        <v>0.31934899999999999</v>
      </c>
    </row>
    <row r="42" spans="1:10" x14ac:dyDescent="0.3">
      <c r="A42" s="13" t="s">
        <v>460</v>
      </c>
      <c r="B42" s="13">
        <v>6</v>
      </c>
      <c r="C42" s="13">
        <v>14129616</v>
      </c>
      <c r="D42" s="13" t="s">
        <v>51</v>
      </c>
      <c r="E42" s="13" t="s">
        <v>52</v>
      </c>
      <c r="F42" s="14">
        <v>-1.1769999999999999E-2</v>
      </c>
      <c r="G42" s="19">
        <v>3.3000000000000002E-9</v>
      </c>
      <c r="H42" s="19"/>
      <c r="I42" s="14">
        <v>-2.3500000000000001E-3</v>
      </c>
      <c r="J42" s="14">
        <v>0.92864500000000005</v>
      </c>
    </row>
    <row r="43" spans="1:10" x14ac:dyDescent="0.3">
      <c r="A43" s="13" t="s">
        <v>461</v>
      </c>
      <c r="B43" s="13">
        <v>7</v>
      </c>
      <c r="C43" s="13">
        <v>54417515</v>
      </c>
      <c r="D43" s="13" t="s">
        <v>52</v>
      </c>
      <c r="E43" s="13" t="s">
        <v>51</v>
      </c>
      <c r="F43" s="14">
        <v>-7.5199999999999998E-3</v>
      </c>
      <c r="G43" s="19">
        <v>4.6000000000000002E-8</v>
      </c>
      <c r="H43" s="19"/>
      <c r="I43" s="14">
        <v>1.0866000000000001E-2</v>
      </c>
      <c r="J43" s="14">
        <v>0.55957299999999999</v>
      </c>
    </row>
    <row r="44" spans="1:10" x14ac:dyDescent="0.3">
      <c r="A44" s="13" t="s">
        <v>462</v>
      </c>
      <c r="B44" s="13">
        <v>8</v>
      </c>
      <c r="C44" s="13">
        <v>143000000</v>
      </c>
      <c r="D44" s="13" t="s">
        <v>51</v>
      </c>
      <c r="E44" s="13" t="s">
        <v>58</v>
      </c>
      <c r="F44" s="14">
        <v>9.7179999999999992E-3</v>
      </c>
      <c r="G44" s="19">
        <v>1.2000000000000001E-11</v>
      </c>
      <c r="H44" s="19"/>
      <c r="I44" s="14">
        <v>-1.6899999999999998E-2</v>
      </c>
      <c r="J44" s="14">
        <v>0.38537500000000002</v>
      </c>
    </row>
    <row r="45" spans="1:10" x14ac:dyDescent="0.3">
      <c r="A45" s="13" t="s">
        <v>463</v>
      </c>
      <c r="B45" s="13">
        <v>1</v>
      </c>
      <c r="C45" s="13">
        <v>74979975</v>
      </c>
      <c r="D45" s="13" t="s">
        <v>51</v>
      </c>
      <c r="E45" s="13" t="s">
        <v>56</v>
      </c>
      <c r="F45" s="14">
        <v>9.8709999999999996E-3</v>
      </c>
      <c r="G45" s="19">
        <v>2.6999999999999998E-12</v>
      </c>
      <c r="H45" s="19"/>
      <c r="I45" s="14">
        <v>-2.5420000000000002E-2</v>
      </c>
      <c r="J45" s="14">
        <v>0.19914299999999999</v>
      </c>
    </row>
    <row r="46" spans="1:10" x14ac:dyDescent="0.3">
      <c r="A46" s="13" t="s">
        <v>464</v>
      </c>
      <c r="B46" s="13">
        <v>1</v>
      </c>
      <c r="C46" s="13">
        <v>220000000</v>
      </c>
      <c r="D46" s="13" t="s">
        <v>51</v>
      </c>
      <c r="E46" s="13" t="s">
        <v>52</v>
      </c>
      <c r="F46" s="14">
        <v>-7.9299999999999995E-3</v>
      </c>
      <c r="G46" s="19">
        <v>1.0999999999999999E-8</v>
      </c>
      <c r="H46" s="19"/>
      <c r="I46" s="14">
        <v>5.0899999999999999E-3</v>
      </c>
      <c r="J46" s="14">
        <v>0.788995</v>
      </c>
    </row>
    <row r="47" spans="1:10" x14ac:dyDescent="0.3">
      <c r="A47" s="13" t="s">
        <v>465</v>
      </c>
      <c r="B47" s="13">
        <v>1</v>
      </c>
      <c r="C47" s="13">
        <v>98315893</v>
      </c>
      <c r="D47" s="13" t="s">
        <v>58</v>
      </c>
      <c r="E47" s="13" t="s">
        <v>56</v>
      </c>
      <c r="F47" s="14">
        <v>1.1587E-2</v>
      </c>
      <c r="G47" s="19">
        <v>1.8E-12</v>
      </c>
      <c r="H47" s="19"/>
      <c r="I47" s="14">
        <v>-1.4409999999999999E-2</v>
      </c>
      <c r="J47" s="14">
        <v>0.51017800000000002</v>
      </c>
    </row>
    <row r="48" spans="1:10" x14ac:dyDescent="0.3">
      <c r="A48" s="13" t="s">
        <v>466</v>
      </c>
      <c r="B48" s="13">
        <v>1</v>
      </c>
      <c r="C48" s="13">
        <v>62579891</v>
      </c>
      <c r="D48" s="13" t="s">
        <v>51</v>
      </c>
      <c r="E48" s="13" t="s">
        <v>58</v>
      </c>
      <c r="F48" s="14">
        <v>-2.145E-2</v>
      </c>
      <c r="G48" s="19">
        <v>4.1999999999999998E-19</v>
      </c>
      <c r="H48" s="19"/>
      <c r="I48" s="14">
        <v>6.2976000000000004E-2</v>
      </c>
      <c r="J48" s="14">
        <v>0.08</v>
      </c>
    </row>
    <row r="49" spans="1:10" x14ac:dyDescent="0.3">
      <c r="A49" s="13" t="s">
        <v>467</v>
      </c>
      <c r="B49" s="13">
        <v>16</v>
      </c>
      <c r="C49" s="13">
        <v>70309237</v>
      </c>
      <c r="D49" s="13" t="s">
        <v>56</v>
      </c>
      <c r="E49" s="13" t="s">
        <v>58</v>
      </c>
      <c r="F49" s="14">
        <v>-1.6219999999999998E-2</v>
      </c>
      <c r="G49" s="19">
        <v>6.2000000000000001E-14</v>
      </c>
      <c r="H49" s="19"/>
      <c r="I49" s="14">
        <v>6.5510000000000004E-3</v>
      </c>
      <c r="J49" s="14">
        <v>0.82851900000000001</v>
      </c>
    </row>
    <row r="50" spans="1:10" x14ac:dyDescent="0.3">
      <c r="A50" s="13" t="s">
        <v>468</v>
      </c>
      <c r="B50" s="13">
        <v>6</v>
      </c>
      <c r="C50" s="13">
        <v>83467771</v>
      </c>
      <c r="D50" s="13" t="s">
        <v>56</v>
      </c>
      <c r="E50" s="13" t="s">
        <v>58</v>
      </c>
      <c r="F50" s="14">
        <v>1.1197E-2</v>
      </c>
      <c r="G50" s="19">
        <v>5.5999999999999997E-9</v>
      </c>
      <c r="H50" s="19"/>
      <c r="I50" s="14">
        <v>-4.5000000000000003E-5</v>
      </c>
      <c r="J50" s="14">
        <v>0.998645</v>
      </c>
    </row>
    <row r="51" spans="1:10" x14ac:dyDescent="0.3">
      <c r="A51" s="13" t="s">
        <v>469</v>
      </c>
      <c r="B51" s="13">
        <v>6</v>
      </c>
      <c r="C51" s="13">
        <v>143000000</v>
      </c>
      <c r="D51" s="13" t="s">
        <v>51</v>
      </c>
      <c r="E51" s="13" t="s">
        <v>52</v>
      </c>
      <c r="F51" s="14">
        <v>1.0506E-2</v>
      </c>
      <c r="G51" s="19">
        <v>3.3E-10</v>
      </c>
      <c r="H51" s="19"/>
      <c r="I51" s="14">
        <v>-3.2000000000000003E-4</v>
      </c>
      <c r="J51" s="14">
        <v>0.98992100000000005</v>
      </c>
    </row>
    <row r="52" spans="1:10" x14ac:dyDescent="0.3">
      <c r="A52" s="13" t="s">
        <v>470</v>
      </c>
      <c r="B52" s="13">
        <v>4</v>
      </c>
      <c r="C52" s="13">
        <v>100000000</v>
      </c>
      <c r="D52" s="13" t="s">
        <v>52</v>
      </c>
      <c r="E52" s="13" t="s">
        <v>51</v>
      </c>
      <c r="F52" s="14">
        <v>2.3040000000000001E-2</v>
      </c>
      <c r="G52" s="19">
        <v>3.2000000000000002E-8</v>
      </c>
      <c r="H52" s="19"/>
      <c r="I52" s="14">
        <v>8.1686999999999996E-2</v>
      </c>
      <c r="J52" s="14">
        <v>8.09E-2</v>
      </c>
    </row>
    <row r="53" spans="1:10" x14ac:dyDescent="0.3">
      <c r="A53" s="13" t="s">
        <v>471</v>
      </c>
      <c r="B53" s="13">
        <v>10</v>
      </c>
      <c r="C53" s="13">
        <v>99762693</v>
      </c>
      <c r="D53" s="13" t="s">
        <v>58</v>
      </c>
      <c r="E53" s="13" t="s">
        <v>56</v>
      </c>
      <c r="F53" s="14">
        <v>1.2193000000000001E-2</v>
      </c>
      <c r="G53" s="19">
        <v>1.6E-18</v>
      </c>
      <c r="H53" s="19"/>
      <c r="I53" s="14">
        <v>4.9139000000000002E-2</v>
      </c>
      <c r="J53" s="14">
        <v>1.1547999999999999E-2</v>
      </c>
    </row>
    <row r="54" spans="1:10" x14ac:dyDescent="0.3">
      <c r="A54" s="13" t="s">
        <v>472</v>
      </c>
      <c r="B54" s="13">
        <v>9</v>
      </c>
      <c r="C54" s="13">
        <v>11813799</v>
      </c>
      <c r="D54" s="13" t="s">
        <v>56</v>
      </c>
      <c r="E54" s="13" t="s">
        <v>58</v>
      </c>
      <c r="F54" s="14">
        <v>-8.0599999999999995E-3</v>
      </c>
      <c r="G54" s="19">
        <v>2E-8</v>
      </c>
      <c r="H54" s="19"/>
      <c r="I54" s="14">
        <v>3.7248999999999997E-2</v>
      </c>
      <c r="J54" s="14">
        <v>5.5461000000000003E-2</v>
      </c>
    </row>
    <row r="55" spans="1:10" x14ac:dyDescent="0.3">
      <c r="A55" s="13" t="s">
        <v>473</v>
      </c>
      <c r="B55" s="13">
        <v>11</v>
      </c>
      <c r="C55" s="13">
        <v>117000000</v>
      </c>
      <c r="D55" s="13" t="s">
        <v>58</v>
      </c>
      <c r="E55" s="13" t="s">
        <v>52</v>
      </c>
      <c r="F55" s="14">
        <v>1.7899000000000002E-2</v>
      </c>
      <c r="G55" s="19">
        <v>1.5E-9</v>
      </c>
      <c r="H55" s="19"/>
      <c r="I55" s="14">
        <v>7.4296000000000001E-2</v>
      </c>
      <c r="J55" s="14">
        <v>4.9867000000000002E-2</v>
      </c>
    </row>
    <row r="56" spans="1:10" x14ac:dyDescent="0.3">
      <c r="A56" s="13" t="s">
        <v>474</v>
      </c>
      <c r="B56" s="13">
        <v>12</v>
      </c>
      <c r="C56" s="13">
        <v>90213070</v>
      </c>
      <c r="D56" s="13" t="s">
        <v>51</v>
      </c>
      <c r="E56" s="13" t="s">
        <v>52</v>
      </c>
      <c r="F56" s="14">
        <v>-1.091E-2</v>
      </c>
      <c r="G56" s="19">
        <v>8.8999999999999996E-12</v>
      </c>
      <c r="H56" s="19"/>
      <c r="I56" s="14">
        <v>1.2008E-2</v>
      </c>
      <c r="J56" s="14">
        <v>0.575156</v>
      </c>
    </row>
    <row r="57" spans="1:10" x14ac:dyDescent="0.3">
      <c r="A57" s="13" t="s">
        <v>475</v>
      </c>
      <c r="B57" s="13">
        <v>22</v>
      </c>
      <c r="C57" s="13">
        <v>40558064</v>
      </c>
      <c r="D57" s="13" t="s">
        <v>52</v>
      </c>
      <c r="E57" s="13" t="s">
        <v>51</v>
      </c>
      <c r="F57" s="14">
        <v>-1.289E-2</v>
      </c>
      <c r="G57" s="19">
        <v>6.7E-19</v>
      </c>
      <c r="H57" s="19"/>
      <c r="I57" s="14">
        <v>7.9039999999999996E-3</v>
      </c>
      <c r="J57" s="14">
        <v>0.69082299999999996</v>
      </c>
    </row>
    <row r="58" spans="1:10" x14ac:dyDescent="0.3">
      <c r="A58" s="13" t="s">
        <v>476</v>
      </c>
      <c r="B58" s="13">
        <v>4</v>
      </c>
      <c r="C58" s="13">
        <v>45181334</v>
      </c>
      <c r="D58" s="13" t="s">
        <v>51</v>
      </c>
      <c r="E58" s="13" t="s">
        <v>56</v>
      </c>
      <c r="F58" s="14">
        <v>1.8674E-2</v>
      </c>
      <c r="G58" s="19">
        <v>1.8E-41</v>
      </c>
      <c r="H58" s="19"/>
      <c r="I58" s="14">
        <v>-1.609E-2</v>
      </c>
      <c r="J58" s="14">
        <v>0.395061</v>
      </c>
    </row>
    <row r="59" spans="1:10" x14ac:dyDescent="0.3">
      <c r="A59" s="13" t="s">
        <v>477</v>
      </c>
      <c r="B59" s="13">
        <v>5</v>
      </c>
      <c r="C59" s="13">
        <v>112000000</v>
      </c>
      <c r="D59" s="13" t="s">
        <v>51</v>
      </c>
      <c r="E59" s="13" t="s">
        <v>52</v>
      </c>
      <c r="F59" s="14">
        <v>8.2459999999999999E-3</v>
      </c>
      <c r="G59" s="19">
        <v>2.7999999999999998E-9</v>
      </c>
      <c r="H59" s="19"/>
      <c r="I59" s="14">
        <v>-1.1010000000000001E-2</v>
      </c>
      <c r="J59" s="14">
        <v>0.55669599999999997</v>
      </c>
    </row>
    <row r="60" spans="1:10" x14ac:dyDescent="0.3">
      <c r="A60" s="13" t="s">
        <v>478</v>
      </c>
      <c r="B60" s="13">
        <v>3</v>
      </c>
      <c r="C60" s="13">
        <v>25122238</v>
      </c>
      <c r="D60" s="13" t="s">
        <v>52</v>
      </c>
      <c r="E60" s="13" t="s">
        <v>51</v>
      </c>
      <c r="F60" s="14">
        <v>8.7530000000000004E-3</v>
      </c>
      <c r="G60" s="19">
        <v>3.3E-10</v>
      </c>
      <c r="H60" s="19"/>
      <c r="I60" s="14">
        <v>1.8085E-2</v>
      </c>
      <c r="J60" s="14">
        <v>0.34408</v>
      </c>
    </row>
    <row r="61" spans="1:10" x14ac:dyDescent="0.3">
      <c r="A61" s="13" t="s">
        <v>479</v>
      </c>
      <c r="B61" s="13">
        <v>6</v>
      </c>
      <c r="C61" s="13">
        <v>51781580</v>
      </c>
      <c r="D61" s="13" t="s">
        <v>51</v>
      </c>
      <c r="E61" s="13" t="s">
        <v>52</v>
      </c>
      <c r="F61" s="14">
        <v>8.9700000000000005E-3</v>
      </c>
      <c r="G61" s="19">
        <v>4.3000000000000001E-10</v>
      </c>
      <c r="H61" s="19"/>
      <c r="I61" s="14">
        <v>6.8000000000000005E-4</v>
      </c>
      <c r="J61" s="14">
        <v>0.97221900000000006</v>
      </c>
    </row>
    <row r="62" spans="1:10" x14ac:dyDescent="0.3">
      <c r="A62" s="13" t="s">
        <v>480</v>
      </c>
      <c r="B62" s="13">
        <v>8</v>
      </c>
      <c r="C62" s="13">
        <v>62054463</v>
      </c>
      <c r="D62" s="13" t="s">
        <v>56</v>
      </c>
      <c r="E62" s="13" t="s">
        <v>52</v>
      </c>
      <c r="F62" s="14">
        <v>9.5619999999999993E-3</v>
      </c>
      <c r="G62" s="19">
        <v>4.3000000000000001E-8</v>
      </c>
      <c r="H62" s="19"/>
      <c r="I62" s="14">
        <v>2.1769E-2</v>
      </c>
      <c r="J62" s="14">
        <v>0.35979800000000001</v>
      </c>
    </row>
    <row r="63" spans="1:10" x14ac:dyDescent="0.3">
      <c r="A63" s="13" t="s">
        <v>481</v>
      </c>
      <c r="B63" s="13">
        <v>2</v>
      </c>
      <c r="C63" s="13">
        <v>161000000</v>
      </c>
      <c r="D63" s="13" t="s">
        <v>51</v>
      </c>
      <c r="E63" s="13" t="s">
        <v>52</v>
      </c>
      <c r="F63" s="14">
        <v>8.1560000000000001E-3</v>
      </c>
      <c r="G63" s="19">
        <v>8.0999999999999997E-9</v>
      </c>
      <c r="H63" s="19"/>
      <c r="I63" s="14">
        <v>2.5600000000000001E-2</v>
      </c>
      <c r="J63" s="14">
        <v>0.184445</v>
      </c>
    </row>
    <row r="64" spans="1:10" x14ac:dyDescent="0.3">
      <c r="A64" s="13" t="s">
        <v>482</v>
      </c>
      <c r="B64" s="13">
        <v>11</v>
      </c>
      <c r="C64" s="13">
        <v>131000000</v>
      </c>
      <c r="D64" s="13" t="s">
        <v>52</v>
      </c>
      <c r="E64" s="13" t="s">
        <v>51</v>
      </c>
      <c r="F64" s="14">
        <v>9.6520000000000009E-3</v>
      </c>
      <c r="G64" s="19">
        <v>4.2999999999999999E-12</v>
      </c>
      <c r="H64" s="19"/>
      <c r="I64" s="14">
        <v>9.0139999999999994E-3</v>
      </c>
      <c r="J64" s="14">
        <v>0.63619199999999998</v>
      </c>
    </row>
    <row r="65" spans="1:10" x14ac:dyDescent="0.3">
      <c r="A65" s="13" t="s">
        <v>483</v>
      </c>
      <c r="B65" s="13">
        <v>11</v>
      </c>
      <c r="C65" s="13">
        <v>47604639</v>
      </c>
      <c r="D65" s="13" t="s">
        <v>51</v>
      </c>
      <c r="E65" s="13" t="s">
        <v>52</v>
      </c>
      <c r="F65" s="14">
        <v>1.5034E-2</v>
      </c>
      <c r="G65" s="19">
        <v>3.3999999999999997E-27</v>
      </c>
      <c r="H65" s="19"/>
      <c r="I65" s="14">
        <v>-2.4499999999999999E-3</v>
      </c>
      <c r="J65" s="14">
        <v>0.89657900000000001</v>
      </c>
    </row>
    <row r="66" spans="1:10" x14ac:dyDescent="0.3">
      <c r="A66" s="13" t="s">
        <v>484</v>
      </c>
      <c r="B66" s="13">
        <v>14</v>
      </c>
      <c r="C66" s="13">
        <v>91485445</v>
      </c>
      <c r="D66" s="13" t="s">
        <v>58</v>
      </c>
      <c r="E66" s="13" t="s">
        <v>51</v>
      </c>
      <c r="F66" s="14">
        <v>9.0039999999999999E-3</v>
      </c>
      <c r="G66" s="19">
        <v>8.3999999999999999E-10</v>
      </c>
      <c r="H66" s="19"/>
      <c r="I66" s="14">
        <v>2.1480000000000002E-3</v>
      </c>
      <c r="J66" s="14">
        <v>0.91426499999999999</v>
      </c>
    </row>
    <row r="67" spans="1:10" x14ac:dyDescent="0.3">
      <c r="A67" s="13" t="s">
        <v>485</v>
      </c>
      <c r="B67" s="13">
        <v>14</v>
      </c>
      <c r="C67" s="13">
        <v>33303540</v>
      </c>
      <c r="D67" s="13" t="s">
        <v>51</v>
      </c>
      <c r="E67" s="13" t="s">
        <v>52</v>
      </c>
      <c r="F67" s="14">
        <v>1.2430999999999999E-2</v>
      </c>
      <c r="G67" s="19">
        <v>2.2999999999999998E-19</v>
      </c>
      <c r="H67" s="19"/>
      <c r="I67" s="14">
        <v>3.2088999999999999E-2</v>
      </c>
      <c r="J67" s="14">
        <v>9.0676000000000007E-2</v>
      </c>
    </row>
    <row r="68" spans="1:10" x14ac:dyDescent="0.3">
      <c r="A68" s="13" t="s">
        <v>486</v>
      </c>
      <c r="B68" s="13">
        <v>14</v>
      </c>
      <c r="C68" s="13">
        <v>103000000</v>
      </c>
      <c r="D68" s="13" t="s">
        <v>56</v>
      </c>
      <c r="E68" s="13" t="s">
        <v>52</v>
      </c>
      <c r="F68" s="14">
        <v>-1.1379999999999999E-2</v>
      </c>
      <c r="G68" s="19">
        <v>3.5000000000000001E-15</v>
      </c>
      <c r="H68" s="19"/>
      <c r="I68" s="14">
        <v>1.083E-3</v>
      </c>
      <c r="J68" s="14">
        <v>0.95619100000000001</v>
      </c>
    </row>
    <row r="69" spans="1:10" x14ac:dyDescent="0.3">
      <c r="A69" s="13" t="s">
        <v>487</v>
      </c>
      <c r="B69" s="13">
        <v>22</v>
      </c>
      <c r="C69" s="13">
        <v>18230964</v>
      </c>
      <c r="D69" s="13" t="s">
        <v>58</v>
      </c>
      <c r="E69" s="13" t="s">
        <v>56</v>
      </c>
      <c r="F69" s="14">
        <v>9.4929999999999997E-3</v>
      </c>
      <c r="G69" s="19">
        <v>2.1999999999999998E-8</v>
      </c>
      <c r="H69" s="19"/>
      <c r="I69" s="14">
        <v>8.8570000000000003E-3</v>
      </c>
      <c r="J69" s="14">
        <v>0.71278699999999995</v>
      </c>
    </row>
    <row r="70" spans="1:10" x14ac:dyDescent="0.3">
      <c r="A70" s="13" t="s">
        <v>488</v>
      </c>
      <c r="B70" s="13">
        <v>18</v>
      </c>
      <c r="C70" s="13">
        <v>57849023</v>
      </c>
      <c r="D70" s="13" t="s">
        <v>56</v>
      </c>
      <c r="E70" s="13" t="s">
        <v>58</v>
      </c>
      <c r="F70" s="14">
        <v>3.5187000000000003E-2</v>
      </c>
      <c r="G70" s="19">
        <v>2.6999999999999998E-104</v>
      </c>
      <c r="H70" s="19"/>
      <c r="I70" s="14">
        <v>1.4899000000000001E-2</v>
      </c>
      <c r="J70" s="14">
        <v>0.49788199999999999</v>
      </c>
    </row>
    <row r="71" spans="1:10" x14ac:dyDescent="0.3">
      <c r="A71" s="13" t="s">
        <v>489</v>
      </c>
      <c r="B71" s="13">
        <v>19</v>
      </c>
      <c r="C71" s="13">
        <v>45807945</v>
      </c>
      <c r="D71" s="13" t="s">
        <v>56</v>
      </c>
      <c r="E71" s="13" t="s">
        <v>58</v>
      </c>
      <c r="F71" s="14">
        <v>-8.5900000000000004E-3</v>
      </c>
      <c r="G71" s="19">
        <v>2.6000000000000001E-8</v>
      </c>
      <c r="H71" s="19"/>
      <c r="I71" s="14">
        <v>3.679E-3</v>
      </c>
      <c r="J71" s="14">
        <v>0.86570499999999995</v>
      </c>
    </row>
    <row r="72" spans="1:10" x14ac:dyDescent="0.3">
      <c r="A72" s="13" t="s">
        <v>490</v>
      </c>
      <c r="B72" s="13">
        <v>3</v>
      </c>
      <c r="C72" s="13">
        <v>20454069</v>
      </c>
      <c r="D72" s="13" t="s">
        <v>58</v>
      </c>
      <c r="E72" s="13" t="s">
        <v>52</v>
      </c>
      <c r="F72" s="14">
        <v>-8.2400000000000008E-3</v>
      </c>
      <c r="G72" s="19">
        <v>2.4999999999999999E-8</v>
      </c>
      <c r="H72" s="19"/>
      <c r="I72" s="14">
        <v>-2.64E-3</v>
      </c>
      <c r="J72" s="14">
        <v>0.89606699999999995</v>
      </c>
    </row>
    <row r="73" spans="1:10" x14ac:dyDescent="0.3">
      <c r="A73" s="13" t="s">
        <v>491</v>
      </c>
      <c r="B73" s="13">
        <v>5</v>
      </c>
      <c r="C73" s="13">
        <v>139000000</v>
      </c>
      <c r="D73" s="13" t="s">
        <v>58</v>
      </c>
      <c r="E73" s="13" t="s">
        <v>56</v>
      </c>
      <c r="F73" s="14">
        <v>1.3623E-2</v>
      </c>
      <c r="G73" s="19">
        <v>2.3999999999999999E-12</v>
      </c>
      <c r="H73" s="19"/>
      <c r="I73" s="14">
        <v>-9.1E-4</v>
      </c>
      <c r="J73" s="14">
        <v>0.97293600000000002</v>
      </c>
    </row>
    <row r="74" spans="1:10" x14ac:dyDescent="0.3">
      <c r="A74" s="13" t="s">
        <v>492</v>
      </c>
      <c r="B74" s="13">
        <v>17</v>
      </c>
      <c r="C74" s="13">
        <v>21264396</v>
      </c>
      <c r="D74" s="13" t="s">
        <v>51</v>
      </c>
      <c r="E74" s="13" t="s">
        <v>52</v>
      </c>
      <c r="F74" s="14">
        <v>-1.239E-2</v>
      </c>
      <c r="G74" s="19">
        <v>3.1999999999999998E-19</v>
      </c>
      <c r="H74" s="19"/>
      <c r="I74" s="14">
        <v>-4.5500000000000002E-3</v>
      </c>
      <c r="J74" s="14">
        <v>0.80876899999999996</v>
      </c>
    </row>
    <row r="75" spans="1:10" x14ac:dyDescent="0.3">
      <c r="A75" s="13" t="s">
        <v>493</v>
      </c>
      <c r="B75" s="13">
        <v>3</v>
      </c>
      <c r="C75" s="13">
        <v>132000000</v>
      </c>
      <c r="D75" s="13" t="s">
        <v>56</v>
      </c>
      <c r="E75" s="13" t="s">
        <v>58</v>
      </c>
      <c r="F75" s="14">
        <v>1.4616000000000001E-2</v>
      </c>
      <c r="G75" s="19">
        <v>2.6E-23</v>
      </c>
      <c r="H75" s="19"/>
      <c r="I75" s="14">
        <v>5.0720000000000001E-3</v>
      </c>
      <c r="J75" s="14">
        <v>0.79885700000000004</v>
      </c>
    </row>
    <row r="76" spans="1:10" x14ac:dyDescent="0.3">
      <c r="A76" s="13" t="s">
        <v>494</v>
      </c>
      <c r="B76" s="13">
        <v>6</v>
      </c>
      <c r="C76" s="13">
        <v>120000000</v>
      </c>
      <c r="D76" s="13" t="s">
        <v>58</v>
      </c>
      <c r="E76" s="13" t="s">
        <v>52</v>
      </c>
      <c r="F76" s="14">
        <v>-9.3200000000000002E-3</v>
      </c>
      <c r="G76" s="19">
        <v>1.4000000000000001E-10</v>
      </c>
      <c r="H76" s="19"/>
      <c r="I76" s="14">
        <v>-1.3259999999999999E-2</v>
      </c>
      <c r="J76" s="14">
        <v>0.49560799999999999</v>
      </c>
    </row>
    <row r="77" spans="1:10" x14ac:dyDescent="0.3">
      <c r="A77" s="13" t="s">
        <v>495</v>
      </c>
      <c r="B77" s="13">
        <v>6</v>
      </c>
      <c r="C77" s="13">
        <v>51177811</v>
      </c>
      <c r="D77" s="13" t="s">
        <v>58</v>
      </c>
      <c r="E77" s="13" t="s">
        <v>56</v>
      </c>
      <c r="F77" s="14">
        <v>-1.0449999999999999E-2</v>
      </c>
      <c r="G77" s="19">
        <v>1.3E-13</v>
      </c>
      <c r="H77" s="19"/>
      <c r="I77" s="14">
        <v>1.9939999999999999E-2</v>
      </c>
      <c r="J77" s="14">
        <v>0.296371</v>
      </c>
    </row>
    <row r="78" spans="1:10" x14ac:dyDescent="0.3">
      <c r="A78" s="13" t="s">
        <v>496</v>
      </c>
      <c r="B78" s="13">
        <v>9</v>
      </c>
      <c r="C78" s="13">
        <v>15910044</v>
      </c>
      <c r="D78" s="13" t="s">
        <v>52</v>
      </c>
      <c r="E78" s="13" t="s">
        <v>56</v>
      </c>
      <c r="F78" s="14">
        <v>-1.2540000000000001E-2</v>
      </c>
      <c r="G78" s="19">
        <v>1.5E-19</v>
      </c>
      <c r="H78" s="19"/>
      <c r="I78" s="14">
        <v>-1.0330000000000001E-2</v>
      </c>
      <c r="J78" s="14">
        <v>0.58315099999999997</v>
      </c>
    </row>
    <row r="79" spans="1:10" x14ac:dyDescent="0.3">
      <c r="A79" s="13" t="s">
        <v>497</v>
      </c>
      <c r="B79" s="13">
        <v>2</v>
      </c>
      <c r="C79" s="13">
        <v>213000000</v>
      </c>
      <c r="D79" s="13" t="s">
        <v>58</v>
      </c>
      <c r="E79" s="13" t="s">
        <v>56</v>
      </c>
      <c r="F79" s="14">
        <v>-9.4500000000000001E-3</v>
      </c>
      <c r="G79" s="19">
        <v>1.3000000000000001E-9</v>
      </c>
      <c r="H79" s="19"/>
      <c r="I79" s="14">
        <v>-1.1520000000000001E-2</v>
      </c>
      <c r="J79" s="14">
        <v>0.58832600000000002</v>
      </c>
    </row>
    <row r="80" spans="1:10" x14ac:dyDescent="0.3">
      <c r="A80" s="13" t="s">
        <v>498</v>
      </c>
      <c r="B80" s="13">
        <v>9</v>
      </c>
      <c r="C80" s="13">
        <v>16728532</v>
      </c>
      <c r="D80" s="13" t="s">
        <v>52</v>
      </c>
      <c r="E80" s="13" t="s">
        <v>56</v>
      </c>
      <c r="F80" s="14">
        <v>1.2437999999999999E-2</v>
      </c>
      <c r="G80" s="19">
        <v>2E-12</v>
      </c>
      <c r="H80" s="19"/>
      <c r="I80" s="14">
        <v>-7.1199999999999996E-3</v>
      </c>
      <c r="J80" s="14">
        <v>0.76986900000000003</v>
      </c>
    </row>
    <row r="81" spans="1:10" x14ac:dyDescent="0.3">
      <c r="A81" s="13" t="s">
        <v>499</v>
      </c>
      <c r="B81" s="13">
        <v>1</v>
      </c>
      <c r="C81" s="13">
        <v>147000000</v>
      </c>
      <c r="D81" s="13" t="s">
        <v>56</v>
      </c>
      <c r="E81" s="13" t="s">
        <v>52</v>
      </c>
      <c r="F81" s="14">
        <v>2.1387E-2</v>
      </c>
      <c r="G81" s="19">
        <v>1.7E-8</v>
      </c>
      <c r="H81" s="19"/>
      <c r="I81" s="14">
        <v>7.1869999999999998E-3</v>
      </c>
      <c r="J81" s="14">
        <v>0.89899399999999996</v>
      </c>
    </row>
    <row r="82" spans="1:10" x14ac:dyDescent="0.3">
      <c r="A82" s="13" t="s">
        <v>500</v>
      </c>
      <c r="B82" s="13">
        <v>3</v>
      </c>
      <c r="C82" s="13">
        <v>105000000</v>
      </c>
      <c r="D82" s="13" t="s">
        <v>58</v>
      </c>
      <c r="E82" s="13" t="s">
        <v>56</v>
      </c>
      <c r="F82" s="14">
        <v>9.6629999999999997E-3</v>
      </c>
      <c r="G82" s="19">
        <v>3.5E-12</v>
      </c>
      <c r="H82" s="19"/>
      <c r="I82" s="14">
        <v>3.7929999999999999E-3</v>
      </c>
      <c r="J82" s="14">
        <v>0.84092</v>
      </c>
    </row>
    <row r="83" spans="1:10" x14ac:dyDescent="0.3">
      <c r="A83" s="13" t="s">
        <v>501</v>
      </c>
      <c r="B83" s="13">
        <v>8</v>
      </c>
      <c r="C83" s="13">
        <v>48804722</v>
      </c>
      <c r="D83" s="13" t="s">
        <v>51</v>
      </c>
      <c r="E83" s="13" t="s">
        <v>52</v>
      </c>
      <c r="F83" s="14">
        <v>-1.932E-2</v>
      </c>
      <c r="G83" s="19">
        <v>4.6000000000000002E-8</v>
      </c>
      <c r="H83" s="19"/>
      <c r="I83" s="14">
        <v>-0.11149000000000001</v>
      </c>
      <c r="J83" s="14">
        <v>2.7892E-2</v>
      </c>
    </row>
    <row r="84" spans="1:10" x14ac:dyDescent="0.3">
      <c r="A84" s="13" t="s">
        <v>502</v>
      </c>
      <c r="B84" s="13">
        <v>2</v>
      </c>
      <c r="C84" s="13">
        <v>105000000</v>
      </c>
      <c r="D84" s="13" t="s">
        <v>56</v>
      </c>
      <c r="E84" s="13" t="s">
        <v>58</v>
      </c>
      <c r="F84" s="14">
        <v>1.0968E-2</v>
      </c>
      <c r="G84" s="19">
        <v>1.2999999999999999E-12</v>
      </c>
      <c r="H84" s="19"/>
      <c r="I84" s="14">
        <v>1.4357E-2</v>
      </c>
      <c r="J84" s="14">
        <v>0.49468499999999999</v>
      </c>
    </row>
    <row r="85" spans="1:10" x14ac:dyDescent="0.3">
      <c r="A85" s="13" t="s">
        <v>503</v>
      </c>
      <c r="B85" s="13">
        <v>3</v>
      </c>
      <c r="C85" s="13">
        <v>94038085</v>
      </c>
      <c r="D85" s="13" t="s">
        <v>58</v>
      </c>
      <c r="E85" s="13" t="s">
        <v>52</v>
      </c>
      <c r="F85" s="14">
        <v>-1.2279999999999999E-2</v>
      </c>
      <c r="G85" s="19">
        <v>2.9999999999999999E-19</v>
      </c>
      <c r="H85" s="19"/>
      <c r="I85" s="14">
        <v>-2.5839999999999998E-2</v>
      </c>
      <c r="J85" s="14">
        <v>0.16259299999999999</v>
      </c>
    </row>
    <row r="86" spans="1:10" x14ac:dyDescent="0.3">
      <c r="A86" s="13" t="s">
        <v>504</v>
      </c>
      <c r="B86" s="13">
        <v>12</v>
      </c>
      <c r="C86" s="13">
        <v>41887940</v>
      </c>
      <c r="D86" s="13" t="s">
        <v>51</v>
      </c>
      <c r="E86" s="13" t="s">
        <v>52</v>
      </c>
      <c r="F86" s="14">
        <v>9.2879999999999994E-3</v>
      </c>
      <c r="G86" s="19">
        <v>1.3E-11</v>
      </c>
      <c r="H86" s="19"/>
      <c r="I86" s="14">
        <v>-2.0979999999999999E-2</v>
      </c>
      <c r="J86" s="14">
        <v>0.25560699999999997</v>
      </c>
    </row>
    <row r="87" spans="1:10" x14ac:dyDescent="0.3">
      <c r="A87" s="13" t="s">
        <v>505</v>
      </c>
      <c r="B87" s="13">
        <v>5</v>
      </c>
      <c r="C87" s="13">
        <v>64070962</v>
      </c>
      <c r="D87" s="13" t="s">
        <v>56</v>
      </c>
      <c r="E87" s="13" t="s">
        <v>58</v>
      </c>
      <c r="F87" s="14">
        <v>-7.8899999999999994E-3</v>
      </c>
      <c r="G87" s="19">
        <v>1.2E-8</v>
      </c>
      <c r="H87" s="19"/>
      <c r="I87" s="14">
        <v>3.215E-3</v>
      </c>
      <c r="J87" s="14">
        <v>0.86369600000000002</v>
      </c>
    </row>
    <row r="88" spans="1:10" x14ac:dyDescent="0.3">
      <c r="A88" s="13" t="s">
        <v>506</v>
      </c>
      <c r="B88" s="13">
        <v>5</v>
      </c>
      <c r="C88" s="13">
        <v>87988934</v>
      </c>
      <c r="D88" s="13" t="s">
        <v>52</v>
      </c>
      <c r="E88" s="13" t="s">
        <v>51</v>
      </c>
      <c r="F88" s="14">
        <v>1.9935999999999999E-2</v>
      </c>
      <c r="G88" s="19">
        <v>3.4999999999999999E-23</v>
      </c>
      <c r="H88" s="19"/>
      <c r="I88" s="14">
        <v>-1.6830000000000001E-2</v>
      </c>
      <c r="J88" s="14">
        <v>0.52441000000000004</v>
      </c>
    </row>
    <row r="89" spans="1:10" x14ac:dyDescent="0.3">
      <c r="A89" s="13" t="s">
        <v>507</v>
      </c>
      <c r="B89" s="13">
        <v>12</v>
      </c>
      <c r="C89" s="13">
        <v>123000000</v>
      </c>
      <c r="D89" s="13" t="s">
        <v>51</v>
      </c>
      <c r="E89" s="13" t="s">
        <v>58</v>
      </c>
      <c r="F89" s="14">
        <v>-2.283E-2</v>
      </c>
      <c r="G89" s="19">
        <v>3.9999999999999998E-20</v>
      </c>
      <c r="H89" s="19"/>
      <c r="I89" s="14">
        <v>1.6574999999999999E-2</v>
      </c>
      <c r="J89" s="14">
        <v>0.64627000000000001</v>
      </c>
    </row>
    <row r="90" spans="1:10" x14ac:dyDescent="0.3">
      <c r="A90" s="13" t="s">
        <v>508</v>
      </c>
      <c r="B90" s="13">
        <v>20</v>
      </c>
      <c r="C90" s="13">
        <v>62130403</v>
      </c>
      <c r="D90" s="13" t="s">
        <v>51</v>
      </c>
      <c r="E90" s="13" t="s">
        <v>58</v>
      </c>
      <c r="F90" s="14">
        <v>-1.9650000000000001E-2</v>
      </c>
      <c r="G90" s="19">
        <v>2.0000000000000001E-9</v>
      </c>
      <c r="H90" s="19"/>
      <c r="I90" s="14">
        <v>-3.7799999999999999E-3</v>
      </c>
      <c r="J90" s="14">
        <v>0.94031699999999996</v>
      </c>
    </row>
    <row r="91" spans="1:10" x14ac:dyDescent="0.3">
      <c r="A91" s="13" t="s">
        <v>509</v>
      </c>
      <c r="B91" s="13">
        <v>18</v>
      </c>
      <c r="C91" s="13">
        <v>56878274</v>
      </c>
      <c r="D91" s="13" t="s">
        <v>51</v>
      </c>
      <c r="E91" s="13" t="s">
        <v>52</v>
      </c>
      <c r="F91" s="14">
        <v>-9.92E-3</v>
      </c>
      <c r="G91" s="19">
        <v>1.6000000000000001E-8</v>
      </c>
      <c r="H91" s="19"/>
      <c r="I91" s="14">
        <v>5.189E-3</v>
      </c>
      <c r="J91" s="14">
        <v>0.82486300000000001</v>
      </c>
    </row>
    <row r="92" spans="1:10" x14ac:dyDescent="0.3">
      <c r="A92" s="13" t="s">
        <v>510</v>
      </c>
      <c r="B92" s="13">
        <v>3</v>
      </c>
      <c r="C92" s="13">
        <v>154000000</v>
      </c>
      <c r="D92" s="13" t="s">
        <v>52</v>
      </c>
      <c r="E92" s="13" t="s">
        <v>58</v>
      </c>
      <c r="F92" s="14">
        <v>1.1025E-2</v>
      </c>
      <c r="G92" s="19">
        <v>4.3999999999999997E-15</v>
      </c>
      <c r="H92" s="19"/>
      <c r="I92" s="14">
        <v>-3.5650000000000001E-2</v>
      </c>
      <c r="J92" s="14">
        <v>6.8443000000000004E-2</v>
      </c>
    </row>
    <row r="93" spans="1:10" x14ac:dyDescent="0.3">
      <c r="A93" s="13" t="s">
        <v>511</v>
      </c>
      <c r="B93" s="13">
        <v>13</v>
      </c>
      <c r="C93" s="13">
        <v>79587841</v>
      </c>
      <c r="D93" s="13" t="s">
        <v>52</v>
      </c>
      <c r="E93" s="13" t="s">
        <v>56</v>
      </c>
      <c r="F93" s="14">
        <v>1.1349E-2</v>
      </c>
      <c r="G93" s="19">
        <v>1.9000000000000001E-15</v>
      </c>
      <c r="H93" s="19"/>
      <c r="I93" s="14">
        <v>6.0949999999999997E-3</v>
      </c>
      <c r="J93" s="14">
        <v>0.75141999999999998</v>
      </c>
    </row>
    <row r="94" spans="1:10" x14ac:dyDescent="0.3">
      <c r="A94" s="13" t="s">
        <v>512</v>
      </c>
      <c r="B94" s="13">
        <v>22</v>
      </c>
      <c r="C94" s="13">
        <v>20091756</v>
      </c>
      <c r="D94" s="13" t="s">
        <v>52</v>
      </c>
      <c r="E94" s="13" t="s">
        <v>51</v>
      </c>
      <c r="F94" s="14">
        <v>-7.92E-3</v>
      </c>
      <c r="G94" s="19">
        <v>2E-8</v>
      </c>
      <c r="H94" s="19"/>
      <c r="I94" s="14">
        <v>5.4809999999999998E-3</v>
      </c>
      <c r="J94" s="14">
        <v>0.78824799999999995</v>
      </c>
    </row>
    <row r="95" spans="1:10" x14ac:dyDescent="0.3">
      <c r="A95" s="13" t="s">
        <v>513</v>
      </c>
      <c r="B95" s="13">
        <v>3</v>
      </c>
      <c r="C95" s="13">
        <v>12329452</v>
      </c>
      <c r="D95" s="13" t="s">
        <v>51</v>
      </c>
      <c r="E95" s="13" t="s">
        <v>52</v>
      </c>
      <c r="F95" s="14">
        <v>-1.04E-2</v>
      </c>
      <c r="G95" s="19">
        <v>2.2000000000000002E-11</v>
      </c>
      <c r="H95" s="19"/>
      <c r="I95" s="14">
        <v>-1.2489999999999999E-2</v>
      </c>
      <c r="J95" s="14">
        <v>0.55666499999999997</v>
      </c>
    </row>
    <row r="96" spans="1:10" x14ac:dyDescent="0.3">
      <c r="A96" s="13" t="s">
        <v>514</v>
      </c>
      <c r="B96" s="13">
        <v>10</v>
      </c>
      <c r="C96" s="13">
        <v>87490850</v>
      </c>
      <c r="D96" s="13" t="s">
        <v>58</v>
      </c>
      <c r="E96" s="13" t="s">
        <v>56</v>
      </c>
      <c r="F96" s="14">
        <v>1.7750999999999999E-2</v>
      </c>
      <c r="G96" s="19">
        <v>5.9000000000000003E-11</v>
      </c>
      <c r="H96" s="19"/>
      <c r="I96" s="14">
        <v>5.1032000000000001E-2</v>
      </c>
      <c r="J96" s="14">
        <v>0.16931099999999999</v>
      </c>
    </row>
    <row r="97" spans="1:10" x14ac:dyDescent="0.3">
      <c r="A97" s="13" t="s">
        <v>515</v>
      </c>
      <c r="B97" s="13">
        <v>3</v>
      </c>
      <c r="C97" s="13">
        <v>114000000</v>
      </c>
      <c r="D97" s="13" t="s">
        <v>58</v>
      </c>
      <c r="E97" s="13" t="s">
        <v>56</v>
      </c>
      <c r="F97" s="14">
        <v>-1.661E-2</v>
      </c>
      <c r="G97" s="19">
        <v>1.7000000000000001E-10</v>
      </c>
      <c r="H97" s="19"/>
      <c r="I97" s="14">
        <v>3.1053999999999998E-2</v>
      </c>
      <c r="J97" s="14">
        <v>0.39692300000000003</v>
      </c>
    </row>
    <row r="98" spans="1:10" x14ac:dyDescent="0.3">
      <c r="A98" s="13" t="s">
        <v>516</v>
      </c>
      <c r="B98" s="13">
        <v>11</v>
      </c>
      <c r="C98" s="13">
        <v>30339400</v>
      </c>
      <c r="D98" s="13" t="s">
        <v>51</v>
      </c>
      <c r="E98" s="13" t="s">
        <v>52</v>
      </c>
      <c r="F98" s="14">
        <v>-1.213E-2</v>
      </c>
      <c r="G98" s="19">
        <v>1.3E-13</v>
      </c>
      <c r="H98" s="19"/>
      <c r="I98" s="14">
        <v>3.8960000000000002E-2</v>
      </c>
      <c r="J98" s="14">
        <v>8.8039999999999993E-2</v>
      </c>
    </row>
    <row r="99" spans="1:10" x14ac:dyDescent="0.3">
      <c r="A99" s="13" t="s">
        <v>517</v>
      </c>
      <c r="B99" s="13">
        <v>8</v>
      </c>
      <c r="C99" s="13">
        <v>117000000</v>
      </c>
      <c r="D99" s="13" t="s">
        <v>51</v>
      </c>
      <c r="E99" s="13" t="s">
        <v>52</v>
      </c>
      <c r="F99" s="14">
        <v>-1.6240000000000001E-2</v>
      </c>
      <c r="G99" s="19">
        <v>2.7000000000000001E-21</v>
      </c>
      <c r="H99" s="19"/>
      <c r="I99" s="14">
        <v>3.1615999999999998E-2</v>
      </c>
      <c r="J99" s="14">
        <v>0.18895200000000001</v>
      </c>
    </row>
    <row r="100" spans="1:10" x14ac:dyDescent="0.3">
      <c r="A100" s="13" t="s">
        <v>518</v>
      </c>
      <c r="B100" s="13">
        <v>9</v>
      </c>
      <c r="C100" s="13">
        <v>28414625</v>
      </c>
      <c r="D100" s="13" t="s">
        <v>51</v>
      </c>
      <c r="E100" s="13" t="s">
        <v>52</v>
      </c>
      <c r="F100" s="14">
        <v>1.5516E-2</v>
      </c>
      <c r="G100" s="19">
        <v>3.0999999999999998E-26</v>
      </c>
      <c r="H100" s="19"/>
      <c r="I100" s="14">
        <v>1.7703E-2</v>
      </c>
      <c r="J100" s="14">
        <v>0.37411699999999998</v>
      </c>
    </row>
    <row r="101" spans="1:10" x14ac:dyDescent="0.3">
      <c r="A101" s="13" t="s">
        <v>519</v>
      </c>
      <c r="B101" s="13">
        <v>1</v>
      </c>
      <c r="C101" s="13">
        <v>156000000</v>
      </c>
      <c r="D101" s="13" t="s">
        <v>56</v>
      </c>
      <c r="E101" s="13" t="s">
        <v>58</v>
      </c>
      <c r="F101" s="14">
        <v>9.9080000000000001E-3</v>
      </c>
      <c r="G101" s="19">
        <v>3.8E-12</v>
      </c>
      <c r="H101" s="19"/>
      <c r="I101" s="14">
        <v>1.3010000000000001E-3</v>
      </c>
      <c r="J101" s="14">
        <v>0.94636799999999999</v>
      </c>
    </row>
    <row r="102" spans="1:10" x14ac:dyDescent="0.3">
      <c r="A102" s="13" t="s">
        <v>520</v>
      </c>
      <c r="B102" s="13">
        <v>18</v>
      </c>
      <c r="C102" s="13">
        <v>21090023</v>
      </c>
      <c r="D102" s="13" t="s">
        <v>58</v>
      </c>
      <c r="E102" s="13" t="s">
        <v>56</v>
      </c>
      <c r="F102" s="14">
        <v>-1.274E-2</v>
      </c>
      <c r="G102" s="19">
        <v>1.8999999999999999E-20</v>
      </c>
      <c r="H102" s="19"/>
      <c r="I102" s="14">
        <v>-5.6999999999999998E-4</v>
      </c>
      <c r="J102" s="14">
        <v>0.97561500000000001</v>
      </c>
    </row>
    <row r="103" spans="1:10" x14ac:dyDescent="0.3">
      <c r="A103" s="13" t="s">
        <v>521</v>
      </c>
      <c r="B103" s="13">
        <v>4</v>
      </c>
      <c r="C103" s="13">
        <v>146000000</v>
      </c>
      <c r="D103" s="13" t="s">
        <v>56</v>
      </c>
      <c r="E103" s="13" t="s">
        <v>58</v>
      </c>
      <c r="F103" s="14">
        <v>8.0239999999999999E-3</v>
      </c>
      <c r="G103" s="19">
        <v>1.9000000000000001E-8</v>
      </c>
      <c r="H103" s="19"/>
      <c r="I103" s="14">
        <v>2.2512000000000001E-2</v>
      </c>
      <c r="J103" s="14">
        <v>0.24748600000000001</v>
      </c>
    </row>
    <row r="104" spans="1:10" x14ac:dyDescent="0.3">
      <c r="A104" s="13" t="s">
        <v>522</v>
      </c>
      <c r="B104" s="13">
        <v>7</v>
      </c>
      <c r="C104" s="13">
        <v>114000000</v>
      </c>
      <c r="D104" s="13" t="s">
        <v>56</v>
      </c>
      <c r="E104" s="13" t="s">
        <v>58</v>
      </c>
      <c r="F104" s="14">
        <v>9.9550000000000003E-3</v>
      </c>
      <c r="G104" s="19">
        <v>2E-12</v>
      </c>
      <c r="H104" s="19"/>
      <c r="I104" s="14">
        <v>3.5049999999999999E-3</v>
      </c>
      <c r="J104" s="14">
        <v>0.85600399999999999</v>
      </c>
    </row>
    <row r="105" spans="1:10" x14ac:dyDescent="0.3">
      <c r="A105" s="13" t="s">
        <v>523</v>
      </c>
      <c r="B105" s="13">
        <v>7</v>
      </c>
      <c r="C105" s="13">
        <v>77829768</v>
      </c>
      <c r="D105" s="13" t="s">
        <v>56</v>
      </c>
      <c r="E105" s="13" t="s">
        <v>58</v>
      </c>
      <c r="F105" s="14">
        <v>-8.8299999999999993E-3</v>
      </c>
      <c r="G105" s="19">
        <v>6.6999999999999996E-10</v>
      </c>
      <c r="H105" s="19"/>
      <c r="I105" s="14">
        <v>2.6939999999999999E-2</v>
      </c>
      <c r="J105" s="14">
        <v>0.16211</v>
      </c>
    </row>
    <row r="106" spans="1:10" x14ac:dyDescent="0.3">
      <c r="A106" s="13" t="s">
        <v>524</v>
      </c>
      <c r="B106" s="13">
        <v>5</v>
      </c>
      <c r="C106" s="13">
        <v>152000000</v>
      </c>
      <c r="D106" s="13" t="s">
        <v>56</v>
      </c>
      <c r="E106" s="13" t="s">
        <v>58</v>
      </c>
      <c r="F106" s="14">
        <v>1.6022000000000002E-2</v>
      </c>
      <c r="G106" s="19">
        <v>5.4000000000000004E-9</v>
      </c>
      <c r="H106" s="19"/>
      <c r="I106" s="14">
        <v>-3.4040000000000001E-2</v>
      </c>
      <c r="J106" s="14">
        <v>0.34287800000000002</v>
      </c>
    </row>
    <row r="107" spans="1:10" x14ac:dyDescent="0.3">
      <c r="A107" s="13" t="s">
        <v>525</v>
      </c>
      <c r="B107" s="13">
        <v>12</v>
      </c>
      <c r="C107" s="13">
        <v>112000000</v>
      </c>
      <c r="D107" s="13" t="s">
        <v>52</v>
      </c>
      <c r="E107" s="13" t="s">
        <v>51</v>
      </c>
      <c r="F107" s="14">
        <v>7.744E-3</v>
      </c>
      <c r="G107" s="19">
        <v>3.2000000000000002E-8</v>
      </c>
      <c r="H107" s="19"/>
      <c r="I107" s="14">
        <v>3.9024000000000003E-2</v>
      </c>
      <c r="J107" s="14">
        <v>4.9319000000000002E-2</v>
      </c>
    </row>
    <row r="108" spans="1:10" x14ac:dyDescent="0.3">
      <c r="A108" s="13" t="s">
        <v>526</v>
      </c>
      <c r="B108" s="13">
        <v>10</v>
      </c>
      <c r="C108" s="13">
        <v>134000000</v>
      </c>
      <c r="D108" s="13" t="s">
        <v>56</v>
      </c>
      <c r="E108" s="13" t="s">
        <v>58</v>
      </c>
      <c r="F108" s="14">
        <v>-9.5499999999999995E-3</v>
      </c>
      <c r="G108" s="19">
        <v>5.7000000000000003E-12</v>
      </c>
      <c r="H108" s="19"/>
      <c r="I108" s="14">
        <v>-3.7280000000000001E-2</v>
      </c>
      <c r="J108" s="14">
        <v>4.7787999999999997E-2</v>
      </c>
    </row>
    <row r="109" spans="1:10" x14ac:dyDescent="0.3">
      <c r="A109" s="13" t="s">
        <v>527</v>
      </c>
      <c r="B109" s="13">
        <v>4</v>
      </c>
      <c r="C109" s="13">
        <v>3298800</v>
      </c>
      <c r="D109" s="13" t="s">
        <v>52</v>
      </c>
      <c r="E109" s="13" t="s">
        <v>51</v>
      </c>
      <c r="F109" s="14">
        <v>1.3864E-2</v>
      </c>
      <c r="G109" s="19">
        <v>8.2999999999999998E-12</v>
      </c>
      <c r="H109" s="19"/>
      <c r="I109" s="14">
        <v>1.8360999999999999E-2</v>
      </c>
      <c r="J109" s="14">
        <v>0.50714099999999995</v>
      </c>
    </row>
    <row r="110" spans="1:10" x14ac:dyDescent="0.3">
      <c r="A110" s="13" t="s">
        <v>528</v>
      </c>
      <c r="B110" s="13">
        <v>7</v>
      </c>
      <c r="C110" s="13">
        <v>2079744</v>
      </c>
      <c r="D110" s="13" t="s">
        <v>52</v>
      </c>
      <c r="E110" s="13" t="s">
        <v>58</v>
      </c>
      <c r="F110" s="14">
        <v>-1.1560000000000001E-2</v>
      </c>
      <c r="G110" s="19">
        <v>1.5000000000000001E-12</v>
      </c>
      <c r="H110" s="19"/>
      <c r="I110" s="14">
        <v>5.7986000000000003E-2</v>
      </c>
      <c r="J110" s="14">
        <v>0.38762200000000002</v>
      </c>
    </row>
    <row r="111" spans="1:10" x14ac:dyDescent="0.3">
      <c r="A111" s="13" t="s">
        <v>529</v>
      </c>
      <c r="B111" s="13">
        <v>18</v>
      </c>
      <c r="C111" s="13">
        <v>1856272</v>
      </c>
      <c r="D111" s="13" t="s">
        <v>56</v>
      </c>
      <c r="E111" s="13" t="s">
        <v>58</v>
      </c>
      <c r="F111" s="14">
        <v>1.0411999999999999E-2</v>
      </c>
      <c r="G111" s="19">
        <v>7.3E-9</v>
      </c>
      <c r="H111" s="19"/>
      <c r="I111" s="14">
        <v>-2.3029999999999998E-2</v>
      </c>
      <c r="J111" s="14">
        <v>0.338279</v>
      </c>
    </row>
    <row r="112" spans="1:10" x14ac:dyDescent="0.3">
      <c r="A112" s="13" t="s">
        <v>530</v>
      </c>
      <c r="B112" s="13">
        <v>8</v>
      </c>
      <c r="C112" s="13">
        <v>95595162</v>
      </c>
      <c r="D112" s="13" t="s">
        <v>56</v>
      </c>
      <c r="E112" s="13" t="s">
        <v>58</v>
      </c>
      <c r="F112" s="14">
        <v>9.8619999999999992E-3</v>
      </c>
      <c r="G112" s="19">
        <v>1.2000000000000001E-11</v>
      </c>
      <c r="H112" s="19"/>
      <c r="I112" s="14">
        <v>2.5187999999999999E-2</v>
      </c>
      <c r="J112" s="14">
        <v>0.20951900000000001</v>
      </c>
    </row>
    <row r="113" spans="1:10" x14ac:dyDescent="0.3">
      <c r="A113" s="13" t="s">
        <v>531</v>
      </c>
      <c r="B113" s="13">
        <v>9</v>
      </c>
      <c r="C113" s="13">
        <v>109000000</v>
      </c>
      <c r="D113" s="13" t="s">
        <v>58</v>
      </c>
      <c r="E113" s="13" t="s">
        <v>52</v>
      </c>
      <c r="F113" s="14">
        <v>-9.1299999999999992E-3</v>
      </c>
      <c r="G113" s="19">
        <v>1.0999999999999999E-8</v>
      </c>
      <c r="H113" s="19"/>
      <c r="I113" s="14">
        <v>-2.8150000000000001E-2</v>
      </c>
      <c r="J113" s="14">
        <v>0.18407399999999999</v>
      </c>
    </row>
    <row r="114" spans="1:10" x14ac:dyDescent="0.3">
      <c r="A114" s="13" t="s">
        <v>532</v>
      </c>
      <c r="B114" s="13">
        <v>7</v>
      </c>
      <c r="C114" s="13">
        <v>32369148</v>
      </c>
      <c r="D114" s="13" t="s">
        <v>58</v>
      </c>
      <c r="E114" s="13" t="s">
        <v>56</v>
      </c>
      <c r="F114" s="14">
        <v>-1.043E-2</v>
      </c>
      <c r="G114" s="19">
        <v>1.4000000000000001E-13</v>
      </c>
      <c r="H114" s="19"/>
      <c r="I114" s="14">
        <v>-5.1869999999999999E-2</v>
      </c>
      <c r="J114" s="14">
        <v>6.7910000000000002E-3</v>
      </c>
    </row>
    <row r="115" spans="1:10" x14ac:dyDescent="0.3">
      <c r="A115" s="13" t="s">
        <v>533</v>
      </c>
      <c r="B115" s="13">
        <v>14</v>
      </c>
      <c r="C115" s="13">
        <v>62361021</v>
      </c>
      <c r="D115" s="13" t="s">
        <v>52</v>
      </c>
      <c r="E115" s="13" t="s">
        <v>56</v>
      </c>
      <c r="F115" s="14">
        <v>1.1809E-2</v>
      </c>
      <c r="G115" s="19">
        <v>2.3E-14</v>
      </c>
      <c r="H115" s="19"/>
      <c r="I115" s="14">
        <v>2.5862E-2</v>
      </c>
      <c r="J115" s="14">
        <v>0.22778799999999999</v>
      </c>
    </row>
    <row r="116" spans="1:10" x14ac:dyDescent="0.3">
      <c r="A116" s="13" t="s">
        <v>534</v>
      </c>
      <c r="B116" s="13">
        <v>20</v>
      </c>
      <c r="C116" s="13">
        <v>6634895</v>
      </c>
      <c r="D116" s="13" t="s">
        <v>52</v>
      </c>
      <c r="E116" s="13" t="s">
        <v>51</v>
      </c>
      <c r="F116" s="14">
        <v>1.1761000000000001E-2</v>
      </c>
      <c r="G116" s="19">
        <v>2E-16</v>
      </c>
      <c r="H116" s="19"/>
      <c r="I116" s="14">
        <v>3.0720999999999998E-2</v>
      </c>
      <c r="J116" s="14">
        <v>0.119196</v>
      </c>
    </row>
    <row r="117" spans="1:10" x14ac:dyDescent="0.3">
      <c r="A117" s="13" t="s">
        <v>535</v>
      </c>
      <c r="B117" s="13">
        <v>4</v>
      </c>
      <c r="C117" s="13">
        <v>55541879</v>
      </c>
      <c r="D117" s="13" t="s">
        <v>52</v>
      </c>
      <c r="E117" s="13" t="s">
        <v>51</v>
      </c>
      <c r="F117" s="14">
        <v>-1.0240000000000001E-2</v>
      </c>
      <c r="G117" s="19">
        <v>1.7999999999999999E-13</v>
      </c>
      <c r="H117" s="19"/>
      <c r="I117" s="14">
        <v>-1.328E-2</v>
      </c>
      <c r="J117" s="14">
        <v>0.48518299999999998</v>
      </c>
    </row>
    <row r="118" spans="1:10" x14ac:dyDescent="0.3">
      <c r="A118" s="13" t="s">
        <v>239</v>
      </c>
      <c r="B118" s="13">
        <v>15</v>
      </c>
      <c r="C118" s="13">
        <v>68082816</v>
      </c>
      <c r="D118" s="13" t="s">
        <v>56</v>
      </c>
      <c r="E118" s="13" t="s">
        <v>58</v>
      </c>
      <c r="F118" s="14">
        <v>-1.8450000000000001E-2</v>
      </c>
      <c r="G118" s="19">
        <v>1.8999999999999999E-29</v>
      </c>
      <c r="H118" s="19"/>
      <c r="I118" s="14">
        <v>-4.8849999999999998E-2</v>
      </c>
      <c r="J118" s="14">
        <v>3.0117999999999999E-2</v>
      </c>
    </row>
    <row r="119" spans="1:10" x14ac:dyDescent="0.3">
      <c r="A119" s="13" t="s">
        <v>536</v>
      </c>
      <c r="B119" s="13">
        <v>18</v>
      </c>
      <c r="C119" s="13">
        <v>42946757</v>
      </c>
      <c r="D119" s="13" t="s">
        <v>58</v>
      </c>
      <c r="E119" s="13" t="s">
        <v>56</v>
      </c>
      <c r="F119" s="14">
        <v>-8.6899999999999998E-3</v>
      </c>
      <c r="G119" s="19">
        <v>1.2E-8</v>
      </c>
      <c r="H119" s="19"/>
      <c r="I119" s="14">
        <v>-3.0710000000000001E-2</v>
      </c>
      <c r="J119" s="14">
        <v>0.14174900000000001</v>
      </c>
    </row>
    <row r="120" spans="1:10" x14ac:dyDescent="0.3">
      <c r="A120" s="13" t="s">
        <v>537</v>
      </c>
      <c r="B120" s="13">
        <v>6</v>
      </c>
      <c r="C120" s="13">
        <v>109000000</v>
      </c>
      <c r="D120" s="13" t="s">
        <v>58</v>
      </c>
      <c r="E120" s="13" t="s">
        <v>52</v>
      </c>
      <c r="F120" s="14">
        <v>1.0559000000000001E-2</v>
      </c>
      <c r="G120" s="19">
        <v>8.9999999999999995E-14</v>
      </c>
      <c r="H120" s="19"/>
      <c r="I120" s="14">
        <v>-2.8459999999999999E-2</v>
      </c>
      <c r="J120" s="14">
        <v>0.13395799999999999</v>
      </c>
    </row>
    <row r="121" spans="1:10" x14ac:dyDescent="0.3">
      <c r="A121" s="13" t="s">
        <v>538</v>
      </c>
      <c r="B121" s="13">
        <v>7</v>
      </c>
      <c r="C121" s="13">
        <v>44804225</v>
      </c>
      <c r="D121" s="13" t="s">
        <v>51</v>
      </c>
      <c r="E121" s="13" t="s">
        <v>52</v>
      </c>
      <c r="F121" s="14">
        <v>-9.7599999999999996E-3</v>
      </c>
      <c r="G121" s="19">
        <v>4.0999999999999999E-12</v>
      </c>
      <c r="H121" s="19"/>
      <c r="I121" s="14">
        <v>-1.073E-2</v>
      </c>
      <c r="J121" s="14">
        <v>0.57743599999999995</v>
      </c>
    </row>
    <row r="122" spans="1:10" x14ac:dyDescent="0.3">
      <c r="A122" s="13" t="s">
        <v>539</v>
      </c>
      <c r="B122" s="13">
        <v>12</v>
      </c>
      <c r="C122" s="13">
        <v>56493822</v>
      </c>
      <c r="D122" s="13" t="s">
        <v>52</v>
      </c>
      <c r="E122" s="13" t="s">
        <v>56</v>
      </c>
      <c r="F122" s="14">
        <v>-1.061E-2</v>
      </c>
      <c r="G122" s="19">
        <v>3.1E-14</v>
      </c>
      <c r="H122" s="19"/>
      <c r="I122" s="14">
        <v>-1.4500000000000001E-2</v>
      </c>
      <c r="J122" s="14">
        <v>0.45037300000000002</v>
      </c>
    </row>
    <row r="123" spans="1:10" x14ac:dyDescent="0.3">
      <c r="A123" s="13" t="s">
        <v>540</v>
      </c>
      <c r="B123" s="13">
        <v>5</v>
      </c>
      <c r="C123" s="13">
        <v>75003678</v>
      </c>
      <c r="D123" s="13" t="s">
        <v>52</v>
      </c>
      <c r="E123" s="13" t="s">
        <v>51</v>
      </c>
      <c r="F123" s="14">
        <v>-1.6760000000000001E-2</v>
      </c>
      <c r="G123" s="19">
        <v>6.8999999999999999E-33</v>
      </c>
      <c r="H123" s="19"/>
      <c r="I123" s="14">
        <v>3.787E-3</v>
      </c>
      <c r="J123" s="14">
        <v>0.84101199999999998</v>
      </c>
    </row>
    <row r="124" spans="1:10" x14ac:dyDescent="0.3">
      <c r="A124" s="13" t="s">
        <v>541</v>
      </c>
      <c r="B124" s="13">
        <v>3</v>
      </c>
      <c r="C124" s="13">
        <v>137000000</v>
      </c>
      <c r="D124" s="13" t="s">
        <v>56</v>
      </c>
      <c r="E124" s="13" t="s">
        <v>58</v>
      </c>
      <c r="F124" s="14">
        <v>1.2356000000000001E-2</v>
      </c>
      <c r="G124" s="19">
        <v>1.7999999999999999E-13</v>
      </c>
      <c r="H124" s="19"/>
      <c r="I124" s="14">
        <v>4.4070000000000003E-3</v>
      </c>
      <c r="J124" s="14">
        <v>0.84383600000000003</v>
      </c>
    </row>
    <row r="125" spans="1:10" x14ac:dyDescent="0.3">
      <c r="A125" s="13" t="s">
        <v>542</v>
      </c>
      <c r="B125" s="13">
        <v>7</v>
      </c>
      <c r="C125" s="13">
        <v>75050086</v>
      </c>
      <c r="D125" s="13" t="s">
        <v>52</v>
      </c>
      <c r="E125" s="13" t="s">
        <v>51</v>
      </c>
      <c r="F125" s="14">
        <v>1.4468999999999999E-2</v>
      </c>
      <c r="G125" s="19">
        <v>9.0999999999999999E-24</v>
      </c>
      <c r="H125" s="19"/>
      <c r="I125" s="14">
        <v>-6.6E-3</v>
      </c>
      <c r="J125" s="14">
        <v>0.75983100000000003</v>
      </c>
    </row>
    <row r="126" spans="1:10" x14ac:dyDescent="0.3">
      <c r="A126" s="13" t="s">
        <v>543</v>
      </c>
      <c r="B126" s="13">
        <v>9</v>
      </c>
      <c r="C126" s="13">
        <v>103000000</v>
      </c>
      <c r="D126" s="13" t="s">
        <v>52</v>
      </c>
      <c r="E126" s="13" t="s">
        <v>51</v>
      </c>
      <c r="F126" s="14">
        <v>1.0336E-2</v>
      </c>
      <c r="G126" s="19">
        <v>2.1999999999999999E-12</v>
      </c>
      <c r="H126" s="19"/>
      <c r="I126" s="14">
        <v>-1.0300000000000001E-3</v>
      </c>
      <c r="J126" s="14">
        <v>0.95808400000000005</v>
      </c>
    </row>
    <row r="127" spans="1:10" x14ac:dyDescent="0.3">
      <c r="A127" s="13" t="s">
        <v>544</v>
      </c>
      <c r="B127" s="13">
        <v>2</v>
      </c>
      <c r="C127" s="13">
        <v>231000000</v>
      </c>
      <c r="D127" s="13" t="s">
        <v>56</v>
      </c>
      <c r="E127" s="13" t="s">
        <v>58</v>
      </c>
      <c r="F127" s="14">
        <v>-1.0500000000000001E-2</v>
      </c>
      <c r="G127" s="19">
        <v>7.3000000000000002E-13</v>
      </c>
      <c r="H127" s="19"/>
      <c r="I127" s="14">
        <v>-2.9099999999999998E-3</v>
      </c>
      <c r="J127" s="14">
        <v>0.88152799999999998</v>
      </c>
    </row>
    <row r="128" spans="1:10" x14ac:dyDescent="0.3">
      <c r="A128" s="13" t="s">
        <v>545</v>
      </c>
      <c r="B128" s="13">
        <v>5</v>
      </c>
      <c r="C128" s="13">
        <v>77389973</v>
      </c>
      <c r="D128" s="13" t="s">
        <v>56</v>
      </c>
      <c r="E128" s="13" t="s">
        <v>58</v>
      </c>
      <c r="F128" s="14">
        <v>-9.5200000000000007E-3</v>
      </c>
      <c r="G128" s="19">
        <v>2.1000000000000002E-9</v>
      </c>
      <c r="H128" s="19"/>
      <c r="I128" s="14">
        <v>-1.4189999999999999E-2</v>
      </c>
      <c r="J128" s="14">
        <v>0.51730799999999999</v>
      </c>
    </row>
    <row r="129" spans="1:10" x14ac:dyDescent="0.3">
      <c r="A129" s="13" t="s">
        <v>546</v>
      </c>
      <c r="B129" s="13">
        <v>7</v>
      </c>
      <c r="C129" s="13">
        <v>70048785</v>
      </c>
      <c r="D129" s="13" t="s">
        <v>52</v>
      </c>
      <c r="E129" s="13" t="s">
        <v>51</v>
      </c>
      <c r="F129" s="14">
        <v>-7.77E-3</v>
      </c>
      <c r="G129" s="19">
        <v>1.6000000000000001E-8</v>
      </c>
      <c r="H129" s="19"/>
      <c r="I129" s="14">
        <v>1.4543E-2</v>
      </c>
      <c r="J129" s="14">
        <v>0.43875199999999998</v>
      </c>
    </row>
    <row r="130" spans="1:10" x14ac:dyDescent="0.3">
      <c r="A130" s="13" t="s">
        <v>547</v>
      </c>
      <c r="B130" s="13">
        <v>1</v>
      </c>
      <c r="C130" s="13">
        <v>72765116</v>
      </c>
      <c r="D130" s="13" t="s">
        <v>56</v>
      </c>
      <c r="E130" s="13" t="s">
        <v>58</v>
      </c>
      <c r="F130" s="14">
        <v>1.4385E-2</v>
      </c>
      <c r="G130" s="19">
        <v>6.8999999999999997E-25</v>
      </c>
      <c r="H130" s="19"/>
      <c r="I130" s="14">
        <v>-1.321E-2</v>
      </c>
      <c r="J130" s="14">
        <v>0.49370000000000003</v>
      </c>
    </row>
    <row r="131" spans="1:10" x14ac:dyDescent="0.3">
      <c r="A131" s="13" t="s">
        <v>548</v>
      </c>
      <c r="B131" s="13">
        <v>8</v>
      </c>
      <c r="C131" s="13">
        <v>20632022</v>
      </c>
      <c r="D131" s="13" t="s">
        <v>56</v>
      </c>
      <c r="E131" s="13" t="s">
        <v>58</v>
      </c>
      <c r="F131" s="14">
        <v>-8.8500000000000002E-3</v>
      </c>
      <c r="G131" s="19">
        <v>1.9000000000000001E-9</v>
      </c>
      <c r="H131" s="19"/>
      <c r="I131" s="14">
        <v>1.0225E-2</v>
      </c>
      <c r="J131" s="14">
        <v>0.60815300000000005</v>
      </c>
    </row>
    <row r="132" spans="1:10" x14ac:dyDescent="0.3">
      <c r="A132" s="13" t="s">
        <v>549</v>
      </c>
      <c r="B132" s="13">
        <v>10</v>
      </c>
      <c r="C132" s="13">
        <v>93032943</v>
      </c>
      <c r="D132" s="13" t="s">
        <v>51</v>
      </c>
      <c r="E132" s="13" t="s">
        <v>52</v>
      </c>
      <c r="F132" s="14">
        <v>-8.0999999999999996E-3</v>
      </c>
      <c r="G132" s="19">
        <v>2.9999999999999997E-8</v>
      </c>
      <c r="H132" s="19"/>
      <c r="I132" s="14">
        <v>-3.049E-2</v>
      </c>
      <c r="J132" s="14">
        <v>0.123012</v>
      </c>
    </row>
    <row r="133" spans="1:10" x14ac:dyDescent="0.3">
      <c r="A133" s="13" t="s">
        <v>550</v>
      </c>
      <c r="B133" s="13">
        <v>1</v>
      </c>
      <c r="C133" s="13">
        <v>202000000</v>
      </c>
      <c r="D133" s="13" t="s">
        <v>58</v>
      </c>
      <c r="E133" s="13" t="s">
        <v>51</v>
      </c>
      <c r="F133" s="14">
        <v>1.5016E-2</v>
      </c>
      <c r="G133" s="19">
        <v>2.7000000000000002E-25</v>
      </c>
      <c r="H133" s="19"/>
      <c r="I133" s="14">
        <v>2.8240999999999999E-2</v>
      </c>
      <c r="J133" s="14">
        <v>0.156253</v>
      </c>
    </row>
    <row r="134" spans="1:10" x14ac:dyDescent="0.3">
      <c r="A134" s="13" t="s">
        <v>551</v>
      </c>
      <c r="B134" s="13">
        <v>8</v>
      </c>
      <c r="C134" s="13">
        <v>30854033</v>
      </c>
      <c r="D134" s="13" t="s">
        <v>58</v>
      </c>
      <c r="E134" s="13" t="s">
        <v>56</v>
      </c>
      <c r="F134" s="14">
        <v>-1.004E-2</v>
      </c>
      <c r="G134" s="19">
        <v>1.9999999999999999E-11</v>
      </c>
      <c r="H134" s="19"/>
      <c r="I134" s="14">
        <v>-2.6530000000000001E-2</v>
      </c>
      <c r="J134" s="14">
        <v>0.18850500000000001</v>
      </c>
    </row>
    <row r="135" spans="1:10" x14ac:dyDescent="0.3">
      <c r="A135" s="13" t="s">
        <v>552</v>
      </c>
      <c r="B135" s="13">
        <v>19</v>
      </c>
      <c r="C135" s="13">
        <v>18213360</v>
      </c>
      <c r="D135" s="13" t="s">
        <v>52</v>
      </c>
      <c r="E135" s="13" t="s">
        <v>51</v>
      </c>
      <c r="F135" s="14">
        <v>1.0057E-2</v>
      </c>
      <c r="G135" s="19">
        <v>4.7000000000000002E-13</v>
      </c>
      <c r="H135" s="19"/>
      <c r="I135" s="14">
        <v>-4.4799999999999996E-3</v>
      </c>
      <c r="J135" s="14">
        <v>0.81332599999999999</v>
      </c>
    </row>
    <row r="136" spans="1:10" x14ac:dyDescent="0.3">
      <c r="A136" s="13" t="s">
        <v>553</v>
      </c>
      <c r="B136" s="13">
        <v>15</v>
      </c>
      <c r="C136" s="13">
        <v>60917079</v>
      </c>
      <c r="D136" s="13" t="s">
        <v>58</v>
      </c>
      <c r="E136" s="13" t="s">
        <v>52</v>
      </c>
      <c r="F136" s="14">
        <v>7.8399999999999997E-3</v>
      </c>
      <c r="G136" s="19">
        <v>1.3000000000000001E-8</v>
      </c>
      <c r="H136" s="19"/>
      <c r="I136" s="14">
        <v>3.2106000000000003E-2</v>
      </c>
      <c r="J136" s="14">
        <v>8.3738999999999994E-2</v>
      </c>
    </row>
    <row r="137" spans="1:10" x14ac:dyDescent="0.3">
      <c r="A137" s="13" t="s">
        <v>554</v>
      </c>
      <c r="B137" s="13">
        <v>4</v>
      </c>
      <c r="C137" s="13">
        <v>65696174</v>
      </c>
      <c r="D137" s="13" t="s">
        <v>58</v>
      </c>
      <c r="E137" s="13" t="s">
        <v>56</v>
      </c>
      <c r="F137" s="14">
        <v>-9.3900000000000008E-3</v>
      </c>
      <c r="G137" s="19">
        <v>6.6999999999999996E-9</v>
      </c>
      <c r="H137" s="19"/>
      <c r="I137" s="14">
        <v>-3.3899999999999998E-3</v>
      </c>
      <c r="J137" s="14">
        <v>0.87885000000000002</v>
      </c>
    </row>
    <row r="138" spans="1:10" x14ac:dyDescent="0.3">
      <c r="A138" s="13" t="s">
        <v>555</v>
      </c>
      <c r="B138" s="13">
        <v>2</v>
      </c>
      <c r="C138" s="13">
        <v>67837553</v>
      </c>
      <c r="D138" s="13" t="s">
        <v>52</v>
      </c>
      <c r="E138" s="13" t="s">
        <v>51</v>
      </c>
      <c r="F138" s="14">
        <v>-1.042E-2</v>
      </c>
      <c r="G138" s="19">
        <v>5.9000000000000001E-14</v>
      </c>
      <c r="H138" s="19"/>
      <c r="I138" s="14">
        <v>2.5881999999999999E-2</v>
      </c>
      <c r="J138" s="14">
        <v>0.17202100000000001</v>
      </c>
    </row>
    <row r="139" spans="1:10" x14ac:dyDescent="0.3">
      <c r="A139" s="13" t="s">
        <v>556</v>
      </c>
      <c r="B139" s="13">
        <v>11</v>
      </c>
      <c r="C139" s="13">
        <v>13349559</v>
      </c>
      <c r="D139" s="13" t="s">
        <v>52</v>
      </c>
      <c r="E139" s="13" t="s">
        <v>51</v>
      </c>
      <c r="F139" s="14">
        <v>-1.1780000000000001E-2</v>
      </c>
      <c r="G139" s="19">
        <v>2.1000000000000001E-16</v>
      </c>
      <c r="H139" s="19"/>
      <c r="I139" s="14">
        <v>-1.025E-2</v>
      </c>
      <c r="J139" s="14">
        <v>0.59360800000000002</v>
      </c>
    </row>
    <row r="140" spans="1:10" x14ac:dyDescent="0.3">
      <c r="A140" s="13" t="s">
        <v>557</v>
      </c>
      <c r="B140" s="13">
        <v>6</v>
      </c>
      <c r="C140" s="13">
        <v>125000000</v>
      </c>
      <c r="D140" s="13" t="s">
        <v>52</v>
      </c>
      <c r="E140" s="13" t="s">
        <v>58</v>
      </c>
      <c r="F140" s="14">
        <v>1.1037E-2</v>
      </c>
      <c r="G140" s="19">
        <v>6.0000000000000003E-12</v>
      </c>
      <c r="H140" s="19"/>
      <c r="I140" s="14">
        <v>1.0082000000000001E-2</v>
      </c>
      <c r="J140" s="14">
        <v>0.65478499999999995</v>
      </c>
    </row>
    <row r="141" spans="1:10" x14ac:dyDescent="0.3">
      <c r="A141" s="13" t="s">
        <v>558</v>
      </c>
      <c r="B141" s="13">
        <v>4</v>
      </c>
      <c r="C141" s="13">
        <v>131000000</v>
      </c>
      <c r="D141" s="13" t="s">
        <v>58</v>
      </c>
      <c r="E141" s="13" t="s">
        <v>51</v>
      </c>
      <c r="F141" s="14">
        <v>-9.6299999999999997E-3</v>
      </c>
      <c r="G141" s="19">
        <v>1.5999999999999999E-10</v>
      </c>
      <c r="H141" s="19"/>
      <c r="I141" s="14">
        <v>1.6369000000000002E-2</v>
      </c>
      <c r="J141" s="14">
        <v>0.42208400000000001</v>
      </c>
    </row>
    <row r="142" spans="1:10" x14ac:dyDescent="0.3">
      <c r="A142" s="13" t="s">
        <v>559</v>
      </c>
      <c r="B142" s="13">
        <v>7</v>
      </c>
      <c r="C142" s="13">
        <v>151000000</v>
      </c>
      <c r="D142" s="13" t="s">
        <v>51</v>
      </c>
      <c r="E142" s="13" t="s">
        <v>52</v>
      </c>
      <c r="F142" s="14">
        <v>-1.095E-2</v>
      </c>
      <c r="G142" s="19">
        <v>5.5000000000000004E-12</v>
      </c>
      <c r="H142" s="19"/>
      <c r="I142" s="14">
        <v>-2.7959999999999999E-2</v>
      </c>
      <c r="J142" s="14">
        <v>0.20807100000000001</v>
      </c>
    </row>
    <row r="143" spans="1:10" x14ac:dyDescent="0.3">
      <c r="A143" s="13" t="s">
        <v>560</v>
      </c>
      <c r="B143" s="13">
        <v>3</v>
      </c>
      <c r="C143" s="13">
        <v>42427957</v>
      </c>
      <c r="D143" s="13" t="s">
        <v>56</v>
      </c>
      <c r="E143" s="13" t="s">
        <v>58</v>
      </c>
      <c r="F143" s="14">
        <v>-1.192E-2</v>
      </c>
      <c r="G143" s="19">
        <v>5.5000000000000004E-12</v>
      </c>
      <c r="H143" s="19"/>
      <c r="I143" s="14">
        <v>-9.2399999999999999E-3</v>
      </c>
      <c r="J143" s="14">
        <v>0.69897399999999998</v>
      </c>
    </row>
    <row r="144" spans="1:10" x14ac:dyDescent="0.3">
      <c r="A144" s="13" t="s">
        <v>561</v>
      </c>
      <c r="B144" s="13">
        <v>11</v>
      </c>
      <c r="C144" s="13">
        <v>64049021</v>
      </c>
      <c r="D144" s="13" t="s">
        <v>51</v>
      </c>
      <c r="E144" s="13" t="s">
        <v>52</v>
      </c>
      <c r="F144" s="14">
        <v>-1.272E-2</v>
      </c>
      <c r="G144" s="19">
        <v>7.8999999999999999E-12</v>
      </c>
      <c r="H144" s="19"/>
      <c r="I144" s="14">
        <v>-5.9709999999999999E-2</v>
      </c>
      <c r="J144" s="14">
        <v>1.8887000000000001E-2</v>
      </c>
    </row>
    <row r="145" spans="1:10" x14ac:dyDescent="0.3">
      <c r="A145" s="13" t="s">
        <v>562</v>
      </c>
      <c r="B145" s="13">
        <v>6</v>
      </c>
      <c r="C145" s="13">
        <v>40409243</v>
      </c>
      <c r="D145" s="13" t="s">
        <v>52</v>
      </c>
      <c r="E145" s="13" t="s">
        <v>51</v>
      </c>
      <c r="F145" s="14">
        <v>-1.3259999999999999E-2</v>
      </c>
      <c r="G145" s="19">
        <v>4.3999999999999998E-20</v>
      </c>
      <c r="H145" s="19"/>
      <c r="I145" s="14">
        <v>-2.427E-2</v>
      </c>
      <c r="J145" s="14">
        <v>0.24183299999999999</v>
      </c>
    </row>
    <row r="146" spans="1:10" x14ac:dyDescent="0.3">
      <c r="A146" s="13" t="s">
        <v>563</v>
      </c>
      <c r="B146" s="13">
        <v>5</v>
      </c>
      <c r="C146" s="13">
        <v>119000000</v>
      </c>
      <c r="D146" s="13" t="s">
        <v>58</v>
      </c>
      <c r="E146" s="13" t="s">
        <v>52</v>
      </c>
      <c r="F146" s="14">
        <v>8.8920000000000006E-3</v>
      </c>
      <c r="G146" s="19">
        <v>1.8E-10</v>
      </c>
      <c r="H146" s="19"/>
      <c r="I146" s="14">
        <v>-5.79E-3</v>
      </c>
      <c r="J146" s="14">
        <v>0.77800100000000005</v>
      </c>
    </row>
    <row r="147" spans="1:10" x14ac:dyDescent="0.3">
      <c r="A147" s="13" t="s">
        <v>564</v>
      </c>
      <c r="B147" s="13">
        <v>22</v>
      </c>
      <c r="C147" s="13">
        <v>50709957</v>
      </c>
      <c r="D147" s="13" t="s">
        <v>52</v>
      </c>
      <c r="E147" s="13" t="s">
        <v>56</v>
      </c>
      <c r="F147" s="14">
        <v>1.4337000000000001E-2</v>
      </c>
      <c r="G147" s="19">
        <v>9.8000000000000001E-9</v>
      </c>
      <c r="H147" s="19"/>
      <c r="I147" s="14">
        <v>1.8228999999999999E-2</v>
      </c>
      <c r="J147" s="14">
        <v>0.604881</v>
      </c>
    </row>
    <row r="148" spans="1:10" x14ac:dyDescent="0.3">
      <c r="A148" s="13" t="s">
        <v>565</v>
      </c>
      <c r="B148" s="13">
        <v>4</v>
      </c>
      <c r="C148" s="13">
        <v>25408838</v>
      </c>
      <c r="D148" s="13" t="s">
        <v>56</v>
      </c>
      <c r="E148" s="13" t="s">
        <v>58</v>
      </c>
      <c r="F148" s="14">
        <v>-1.66E-2</v>
      </c>
      <c r="G148" s="19">
        <v>1.9999999999999998E-24</v>
      </c>
      <c r="H148" s="19"/>
      <c r="I148" s="14">
        <v>-4.5030000000000001E-2</v>
      </c>
      <c r="J148" s="14">
        <v>9.5049999999999996E-2</v>
      </c>
    </row>
    <row r="149" spans="1:10" x14ac:dyDescent="0.3">
      <c r="A149" s="13" t="s">
        <v>566</v>
      </c>
      <c r="B149" s="13">
        <v>15</v>
      </c>
      <c r="C149" s="13">
        <v>80991447</v>
      </c>
      <c r="D149" s="13" t="s">
        <v>52</v>
      </c>
      <c r="E149" s="13" t="s">
        <v>51</v>
      </c>
      <c r="F149" s="14">
        <v>-1.115E-2</v>
      </c>
      <c r="G149" s="19">
        <v>1.1E-13</v>
      </c>
      <c r="H149" s="19"/>
      <c r="I149" s="14">
        <v>-2.5839999999999998E-2</v>
      </c>
      <c r="J149" s="14">
        <v>0.21316099999999999</v>
      </c>
    </row>
    <row r="150" spans="1:10" x14ac:dyDescent="0.3">
      <c r="A150" s="13" t="s">
        <v>567</v>
      </c>
      <c r="B150" s="13">
        <v>13</v>
      </c>
      <c r="C150" s="13">
        <v>33092929</v>
      </c>
      <c r="D150" s="13" t="s">
        <v>51</v>
      </c>
      <c r="E150" s="13" t="s">
        <v>52</v>
      </c>
      <c r="F150" s="14">
        <v>-1.047E-2</v>
      </c>
      <c r="G150" s="19">
        <v>2.4999999999999999E-13</v>
      </c>
      <c r="H150" s="19"/>
      <c r="I150" s="14">
        <v>-3.8589999999999999E-2</v>
      </c>
      <c r="J150" s="14">
        <v>4.3920000000000001E-2</v>
      </c>
    </row>
    <row r="151" spans="1:10" x14ac:dyDescent="0.3">
      <c r="A151" s="13" t="s">
        <v>568</v>
      </c>
      <c r="B151" s="13">
        <v>3</v>
      </c>
      <c r="C151" s="13">
        <v>181000000</v>
      </c>
      <c r="D151" s="13" t="s">
        <v>52</v>
      </c>
      <c r="E151" s="13" t="s">
        <v>51</v>
      </c>
      <c r="F151" s="14">
        <v>1.6445000000000001E-2</v>
      </c>
      <c r="G151" s="19">
        <v>6.1E-9</v>
      </c>
      <c r="H151" s="19"/>
      <c r="I151" s="14">
        <v>2.8379000000000001E-2</v>
      </c>
      <c r="J151" s="14">
        <v>0.45357399999999998</v>
      </c>
    </row>
    <row r="152" spans="1:10" x14ac:dyDescent="0.3">
      <c r="A152" s="13" t="s">
        <v>569</v>
      </c>
      <c r="B152" s="13">
        <v>8</v>
      </c>
      <c r="C152" s="13">
        <v>73445881</v>
      </c>
      <c r="D152" s="13" t="s">
        <v>51</v>
      </c>
      <c r="E152" s="13" t="s">
        <v>58</v>
      </c>
      <c r="F152" s="14">
        <v>-1.2630000000000001E-2</v>
      </c>
      <c r="G152" s="19">
        <v>9.9999999999999998E-20</v>
      </c>
      <c r="H152" s="19"/>
      <c r="I152" s="14">
        <v>1.3667E-2</v>
      </c>
      <c r="J152" s="14">
        <v>0.46563199999999999</v>
      </c>
    </row>
    <row r="153" spans="1:10" x14ac:dyDescent="0.3">
      <c r="A153" s="13" t="s">
        <v>570</v>
      </c>
      <c r="B153" s="13">
        <v>2</v>
      </c>
      <c r="C153" s="13">
        <v>47019521</v>
      </c>
      <c r="D153" s="13" t="s">
        <v>56</v>
      </c>
      <c r="E153" s="13" t="s">
        <v>58</v>
      </c>
      <c r="F153" s="14">
        <v>-1.059E-2</v>
      </c>
      <c r="G153" s="19">
        <v>1.1999999999999999E-13</v>
      </c>
      <c r="H153" s="19"/>
      <c r="I153" s="14">
        <v>-3.5860000000000003E-2</v>
      </c>
      <c r="J153" s="14">
        <v>6.8572999999999995E-2</v>
      </c>
    </row>
    <row r="154" spans="1:10" x14ac:dyDescent="0.3">
      <c r="A154" s="13" t="s">
        <v>571</v>
      </c>
      <c r="B154" s="13">
        <v>6</v>
      </c>
      <c r="C154" s="13">
        <v>163000000</v>
      </c>
      <c r="D154" s="13" t="s">
        <v>56</v>
      </c>
      <c r="E154" s="13" t="s">
        <v>58</v>
      </c>
      <c r="F154" s="14">
        <v>-1.371E-2</v>
      </c>
      <c r="G154" s="19">
        <v>5.6000000000000004E-12</v>
      </c>
      <c r="H154" s="19"/>
      <c r="I154" s="14">
        <v>-2.775E-2</v>
      </c>
      <c r="J154" s="14">
        <v>0.31667099999999998</v>
      </c>
    </row>
    <row r="155" spans="1:10" x14ac:dyDescent="0.3">
      <c r="A155" s="13" t="s">
        <v>572</v>
      </c>
      <c r="B155" s="13">
        <v>4</v>
      </c>
      <c r="C155" s="13">
        <v>141000000</v>
      </c>
      <c r="D155" s="13" t="s">
        <v>51</v>
      </c>
      <c r="E155" s="13" t="s">
        <v>52</v>
      </c>
      <c r="F155" s="14">
        <v>-8.8400000000000006E-3</v>
      </c>
      <c r="G155" s="19">
        <v>5.6000000000000003E-10</v>
      </c>
      <c r="H155" s="19"/>
      <c r="I155" s="14">
        <v>-1.116E-2</v>
      </c>
      <c r="J155" s="14">
        <v>0.56488400000000005</v>
      </c>
    </row>
    <row r="156" spans="1:10" x14ac:dyDescent="0.3">
      <c r="A156" s="13" t="s">
        <v>573</v>
      </c>
      <c r="B156" s="13">
        <v>1</v>
      </c>
      <c r="C156" s="13">
        <v>33234128</v>
      </c>
      <c r="D156" s="13" t="s">
        <v>56</v>
      </c>
      <c r="E156" s="13" t="s">
        <v>58</v>
      </c>
      <c r="F156" s="14">
        <v>-1.3729999999999999E-2</v>
      </c>
      <c r="G156" s="19">
        <v>5.3000000000000001E-14</v>
      </c>
      <c r="H156" s="19"/>
      <c r="I156" s="14">
        <v>5.2940000000000001E-3</v>
      </c>
      <c r="J156" s="14">
        <v>0.82425300000000001</v>
      </c>
    </row>
    <row r="157" spans="1:10" x14ac:dyDescent="0.3">
      <c r="A157" s="13" t="s">
        <v>574</v>
      </c>
      <c r="B157" s="13">
        <v>14</v>
      </c>
      <c r="C157" s="13">
        <v>104000000</v>
      </c>
      <c r="D157" s="13" t="s">
        <v>52</v>
      </c>
      <c r="E157" s="13" t="s">
        <v>51</v>
      </c>
      <c r="F157" s="14">
        <v>-9.7400000000000004E-3</v>
      </c>
      <c r="G157" s="19">
        <v>1.1000000000000001E-11</v>
      </c>
      <c r="H157" s="19"/>
      <c r="I157" s="14">
        <v>-1.917E-2</v>
      </c>
      <c r="J157" s="14">
        <v>0.32713900000000001</v>
      </c>
    </row>
    <row r="158" spans="1:10" x14ac:dyDescent="0.3">
      <c r="A158" s="13" t="s">
        <v>575</v>
      </c>
      <c r="B158" s="13">
        <v>16</v>
      </c>
      <c r="C158" s="13">
        <v>29994922</v>
      </c>
      <c r="D158" s="13" t="s">
        <v>51</v>
      </c>
      <c r="E158" s="13" t="s">
        <v>52</v>
      </c>
      <c r="F158" s="14">
        <v>1.4756999999999999E-2</v>
      </c>
      <c r="G158" s="19">
        <v>8.1E-27</v>
      </c>
      <c r="H158" s="19"/>
      <c r="I158" s="14">
        <v>-1.558E-2</v>
      </c>
      <c r="J158" s="14">
        <v>0.41284100000000001</v>
      </c>
    </row>
    <row r="159" spans="1:10" x14ac:dyDescent="0.3">
      <c r="A159" s="13" t="s">
        <v>576</v>
      </c>
      <c r="B159" s="13">
        <v>3</v>
      </c>
      <c r="C159" s="13">
        <v>141000000</v>
      </c>
      <c r="D159" s="13" t="s">
        <v>52</v>
      </c>
      <c r="E159" s="13" t="s">
        <v>51</v>
      </c>
      <c r="F159" s="14">
        <v>1.968E-2</v>
      </c>
      <c r="G159" s="19">
        <v>8.0000000000000002E-13</v>
      </c>
      <c r="H159" s="19"/>
      <c r="I159" s="14">
        <v>-1.687E-2</v>
      </c>
      <c r="J159" s="14">
        <v>0.66180600000000001</v>
      </c>
    </row>
    <row r="160" spans="1:10" x14ac:dyDescent="0.3">
      <c r="A160" s="13" t="s">
        <v>577</v>
      </c>
      <c r="B160" s="13">
        <v>7</v>
      </c>
      <c r="C160" s="13">
        <v>50571996</v>
      </c>
      <c r="D160" s="13" t="s">
        <v>51</v>
      </c>
      <c r="E160" s="13" t="s">
        <v>52</v>
      </c>
      <c r="F160" s="14">
        <v>-7.6600000000000001E-3</v>
      </c>
      <c r="G160" s="19">
        <v>3.5000000000000002E-8</v>
      </c>
      <c r="H160" s="19"/>
      <c r="I160" s="14">
        <v>-2.5000000000000001E-4</v>
      </c>
      <c r="J160" s="14">
        <v>0.98944100000000001</v>
      </c>
    </row>
    <row r="161" spans="1:10" x14ac:dyDescent="0.3">
      <c r="A161" s="13" t="s">
        <v>578</v>
      </c>
      <c r="B161" s="13">
        <v>14</v>
      </c>
      <c r="C161" s="13">
        <v>69789755</v>
      </c>
      <c r="D161" s="13" t="s">
        <v>58</v>
      </c>
      <c r="E161" s="13" t="s">
        <v>51</v>
      </c>
      <c r="F161" s="14">
        <v>1.0522999999999999E-2</v>
      </c>
      <c r="G161" s="19">
        <v>1.0999999999999999E-10</v>
      </c>
      <c r="H161" s="19"/>
      <c r="I161" s="14">
        <v>-2.7349999999999999E-2</v>
      </c>
      <c r="J161" s="14">
        <v>0.20320199999999999</v>
      </c>
    </row>
    <row r="162" spans="1:10" x14ac:dyDescent="0.3">
      <c r="A162" s="13" t="s">
        <v>579</v>
      </c>
      <c r="B162" s="13">
        <v>20</v>
      </c>
      <c r="C162" s="13">
        <v>44913138</v>
      </c>
      <c r="D162" s="13" t="s">
        <v>58</v>
      </c>
      <c r="E162" s="13" t="s">
        <v>52</v>
      </c>
      <c r="F162" s="14">
        <v>-8.1899999999999994E-3</v>
      </c>
      <c r="G162" s="19">
        <v>2.7999999999999998E-9</v>
      </c>
      <c r="H162" s="19"/>
      <c r="I162" s="14">
        <v>6.1960000000000001E-3</v>
      </c>
      <c r="J162" s="14">
        <v>0.73910500000000001</v>
      </c>
    </row>
    <row r="163" spans="1:10" x14ac:dyDescent="0.3">
      <c r="A163" s="13" t="s">
        <v>580</v>
      </c>
      <c r="B163" s="13">
        <v>3</v>
      </c>
      <c r="C163" s="13">
        <v>44028764</v>
      </c>
      <c r="D163" s="13" t="s">
        <v>51</v>
      </c>
      <c r="E163" s="13" t="s">
        <v>52</v>
      </c>
      <c r="F163" s="14">
        <v>-8.1600000000000006E-3</v>
      </c>
      <c r="G163" s="19">
        <v>2.7999999999999998E-9</v>
      </c>
      <c r="H163" s="19"/>
      <c r="I163" s="14">
        <v>-1.6250000000000001E-2</v>
      </c>
      <c r="J163" s="14">
        <v>0.38331799999999999</v>
      </c>
    </row>
    <row r="164" spans="1:10" x14ac:dyDescent="0.3">
      <c r="A164" s="13" t="s">
        <v>581</v>
      </c>
      <c r="B164" s="13">
        <v>21</v>
      </c>
      <c r="C164" s="13">
        <v>46567625</v>
      </c>
      <c r="D164" s="13" t="s">
        <v>51</v>
      </c>
      <c r="E164" s="13" t="s">
        <v>52</v>
      </c>
      <c r="F164" s="14">
        <v>1.2179000000000001E-2</v>
      </c>
      <c r="G164" s="19">
        <v>1.3E-18</v>
      </c>
      <c r="H164" s="19"/>
      <c r="I164" s="14">
        <v>3.1133000000000001E-2</v>
      </c>
      <c r="J164" s="14">
        <v>9.4890000000000002E-2</v>
      </c>
    </row>
    <row r="165" spans="1:10" x14ac:dyDescent="0.3">
      <c r="A165" s="13" t="s">
        <v>582</v>
      </c>
      <c r="B165" s="13">
        <v>13</v>
      </c>
      <c r="C165" s="13">
        <v>59266053</v>
      </c>
      <c r="D165" s="13" t="s">
        <v>51</v>
      </c>
      <c r="E165" s="13" t="s">
        <v>52</v>
      </c>
      <c r="F165" s="14">
        <v>-1.0290000000000001E-2</v>
      </c>
      <c r="G165" s="19">
        <v>1.4999999999999999E-13</v>
      </c>
      <c r="H165" s="19"/>
      <c r="I165" s="14">
        <v>2.5492000000000001E-2</v>
      </c>
      <c r="J165" s="14">
        <v>0.17590900000000001</v>
      </c>
    </row>
    <row r="166" spans="1:10" x14ac:dyDescent="0.3">
      <c r="A166" s="13" t="s">
        <v>583</v>
      </c>
      <c r="B166" s="13">
        <v>3</v>
      </c>
      <c r="C166" s="13">
        <v>184000000</v>
      </c>
      <c r="D166" s="13" t="s">
        <v>56</v>
      </c>
      <c r="E166" s="13" t="s">
        <v>58</v>
      </c>
      <c r="F166" s="14">
        <v>-9.6100000000000005E-3</v>
      </c>
      <c r="G166" s="19">
        <v>2.5000000000000002E-10</v>
      </c>
      <c r="H166" s="19"/>
      <c r="I166" s="14">
        <v>2.2483E-2</v>
      </c>
      <c r="J166" s="14">
        <v>0.28245799999999999</v>
      </c>
    </row>
    <row r="167" spans="1:10" x14ac:dyDescent="0.3">
      <c r="A167" s="13" t="s">
        <v>584</v>
      </c>
      <c r="B167" s="13">
        <v>2</v>
      </c>
      <c r="C167" s="13">
        <v>148000000</v>
      </c>
      <c r="D167" s="13" t="s">
        <v>56</v>
      </c>
      <c r="E167" s="13" t="s">
        <v>58</v>
      </c>
      <c r="F167" s="14">
        <v>-1.142E-2</v>
      </c>
      <c r="G167" s="19">
        <v>1.7999999999999999E-16</v>
      </c>
      <c r="H167" s="19"/>
      <c r="I167" s="14">
        <v>-3.2649999999999998E-2</v>
      </c>
      <c r="J167" s="14">
        <v>8.1327999999999998E-2</v>
      </c>
    </row>
    <row r="168" spans="1:10" x14ac:dyDescent="0.3">
      <c r="A168" s="13" t="s">
        <v>585</v>
      </c>
      <c r="B168" s="13">
        <v>1</v>
      </c>
      <c r="C168" s="13">
        <v>110000000</v>
      </c>
      <c r="D168" s="13" t="s">
        <v>58</v>
      </c>
      <c r="E168" s="13" t="s">
        <v>51</v>
      </c>
      <c r="F168" s="14">
        <v>4.2776000000000002E-2</v>
      </c>
      <c r="G168" s="19">
        <v>3.9E-23</v>
      </c>
      <c r="H168" s="19"/>
      <c r="I168" s="14">
        <v>4.9759999999999999E-2</v>
      </c>
      <c r="J168" s="14">
        <v>0.33149800000000001</v>
      </c>
    </row>
    <row r="169" spans="1:10" x14ac:dyDescent="0.3">
      <c r="A169" s="13" t="s">
        <v>586</v>
      </c>
      <c r="B169" s="13">
        <v>4</v>
      </c>
      <c r="C169" s="13">
        <v>89054667</v>
      </c>
      <c r="D169" s="13" t="s">
        <v>58</v>
      </c>
      <c r="E169" s="13" t="s">
        <v>56</v>
      </c>
      <c r="F169" s="14">
        <v>-1.435E-2</v>
      </c>
      <c r="G169" s="19">
        <v>2.9E-11</v>
      </c>
      <c r="H169" s="19"/>
      <c r="I169" s="14">
        <v>-3.8629999999999998E-2</v>
      </c>
      <c r="J169" s="14">
        <v>0.20361899999999999</v>
      </c>
    </row>
    <row r="170" spans="1:10" x14ac:dyDescent="0.3">
      <c r="A170" s="13" t="s">
        <v>587</v>
      </c>
      <c r="B170" s="13">
        <v>4</v>
      </c>
      <c r="C170" s="13">
        <v>31003636</v>
      </c>
      <c r="D170" s="13" t="s">
        <v>58</v>
      </c>
      <c r="E170" s="13" t="s">
        <v>51</v>
      </c>
      <c r="F170" s="14">
        <v>8.5859999999999999E-3</v>
      </c>
      <c r="G170" s="19">
        <v>1.8E-9</v>
      </c>
      <c r="H170" s="19"/>
      <c r="I170" s="14">
        <v>-7.5700000000000003E-3</v>
      </c>
      <c r="J170" s="14">
        <v>0.69665100000000002</v>
      </c>
    </row>
    <row r="171" spans="1:10" x14ac:dyDescent="0.3">
      <c r="A171" s="13" t="s">
        <v>588</v>
      </c>
      <c r="B171" s="13">
        <v>7</v>
      </c>
      <c r="C171" s="13">
        <v>24354300</v>
      </c>
      <c r="D171" s="13" t="s">
        <v>58</v>
      </c>
      <c r="E171" s="13" t="s">
        <v>56</v>
      </c>
      <c r="F171" s="14">
        <v>7.6909999999999999E-3</v>
      </c>
      <c r="G171" s="19">
        <v>2.4E-8</v>
      </c>
      <c r="H171" s="19"/>
      <c r="I171" s="14">
        <v>2.1842E-2</v>
      </c>
      <c r="J171" s="14">
        <v>0.25118800000000002</v>
      </c>
    </row>
    <row r="172" spans="1:10" x14ac:dyDescent="0.3">
      <c r="A172" s="13" t="s">
        <v>589</v>
      </c>
      <c r="B172" s="13">
        <v>4</v>
      </c>
      <c r="C172" s="13">
        <v>96150044</v>
      </c>
      <c r="D172" s="13" t="s">
        <v>51</v>
      </c>
      <c r="E172" s="13" t="s">
        <v>56</v>
      </c>
      <c r="F172" s="14">
        <v>8.0960000000000008E-3</v>
      </c>
      <c r="G172" s="19">
        <v>6.5000000000000003E-9</v>
      </c>
      <c r="H172" s="19"/>
      <c r="I172" s="14">
        <v>-1.2630000000000001E-2</v>
      </c>
      <c r="J172" s="14">
        <v>0.50797099999999995</v>
      </c>
    </row>
    <row r="173" spans="1:10" x14ac:dyDescent="0.3">
      <c r="A173" s="13" t="s">
        <v>590</v>
      </c>
      <c r="B173" s="13">
        <v>2</v>
      </c>
      <c r="C173" s="13">
        <v>205000000</v>
      </c>
      <c r="D173" s="13" t="s">
        <v>56</v>
      </c>
      <c r="E173" s="13" t="s">
        <v>52</v>
      </c>
      <c r="F173" s="14">
        <v>-1.8859999999999998E-2</v>
      </c>
      <c r="G173" s="19">
        <v>2.2999999999999998E-13</v>
      </c>
      <c r="H173" s="19"/>
      <c r="I173" s="14">
        <v>-4.3839999999999997E-2</v>
      </c>
      <c r="J173" s="14">
        <v>0.21512000000000001</v>
      </c>
    </row>
    <row r="174" spans="1:10" x14ac:dyDescent="0.3">
      <c r="A174" s="13" t="s">
        <v>591</v>
      </c>
      <c r="B174" s="13">
        <v>2</v>
      </c>
      <c r="C174" s="13">
        <v>144000000</v>
      </c>
      <c r="D174" s="13" t="s">
        <v>58</v>
      </c>
      <c r="E174" s="13" t="s">
        <v>52</v>
      </c>
      <c r="F174" s="14">
        <v>1.1434E-2</v>
      </c>
      <c r="G174" s="19">
        <v>2.2999999999999999E-9</v>
      </c>
      <c r="H174" s="19"/>
      <c r="I174" s="14">
        <v>5.4273000000000002E-2</v>
      </c>
      <c r="J174" s="14">
        <v>3.2446999999999997E-2</v>
      </c>
    </row>
    <row r="175" spans="1:10" x14ac:dyDescent="0.3">
      <c r="A175" s="13" t="s">
        <v>592</v>
      </c>
      <c r="B175" s="13">
        <v>1</v>
      </c>
      <c r="C175" s="13">
        <v>2723214</v>
      </c>
      <c r="D175" s="13" t="s">
        <v>56</v>
      </c>
      <c r="E175" s="13" t="s">
        <v>52</v>
      </c>
      <c r="F175" s="14">
        <v>-9.7999999999999997E-3</v>
      </c>
      <c r="G175" s="19">
        <v>1.1999999999999999E-12</v>
      </c>
      <c r="H175" s="19"/>
      <c r="I175" s="14">
        <v>2.9332E-2</v>
      </c>
      <c r="J175" s="14">
        <v>0.122864</v>
      </c>
    </row>
    <row r="176" spans="1:10" x14ac:dyDescent="0.3">
      <c r="A176" s="13" t="s">
        <v>593</v>
      </c>
      <c r="B176" s="13">
        <v>1</v>
      </c>
      <c r="C176" s="13">
        <v>244000000</v>
      </c>
      <c r="D176" s="13" t="s">
        <v>51</v>
      </c>
      <c r="E176" s="13" t="s">
        <v>52</v>
      </c>
      <c r="F176" s="14">
        <v>-1.3639999999999999E-2</v>
      </c>
      <c r="G176" s="19">
        <v>1.1999999999999999E-13</v>
      </c>
      <c r="H176" s="19"/>
      <c r="I176" s="14">
        <v>9.1629999999999993E-3</v>
      </c>
      <c r="J176" s="14">
        <v>0.70648699999999998</v>
      </c>
    </row>
    <row r="177" spans="1:10" x14ac:dyDescent="0.3">
      <c r="A177" s="13" t="s">
        <v>594</v>
      </c>
      <c r="B177" s="13">
        <v>2</v>
      </c>
      <c r="C177" s="13">
        <v>166000000</v>
      </c>
      <c r="D177" s="13" t="s">
        <v>58</v>
      </c>
      <c r="E177" s="13" t="s">
        <v>51</v>
      </c>
      <c r="F177" s="14">
        <v>-8.9300000000000004E-3</v>
      </c>
      <c r="G177" s="19">
        <v>1.9000000000000001E-8</v>
      </c>
      <c r="H177" s="19"/>
      <c r="I177" s="14">
        <v>-5.4099999999999999E-3</v>
      </c>
      <c r="J177" s="14">
        <v>0.802006</v>
      </c>
    </row>
    <row r="178" spans="1:10" x14ac:dyDescent="0.3">
      <c r="A178" s="13" t="s">
        <v>595</v>
      </c>
      <c r="B178" s="13">
        <v>2</v>
      </c>
      <c r="C178" s="13">
        <v>58935282</v>
      </c>
      <c r="D178" s="13" t="s">
        <v>58</v>
      </c>
      <c r="E178" s="13" t="s">
        <v>51</v>
      </c>
      <c r="F178" s="14">
        <v>-1.3169999999999999E-2</v>
      </c>
      <c r="G178" s="19">
        <v>2.1000000000000001E-21</v>
      </c>
      <c r="H178" s="19"/>
      <c r="I178" s="14">
        <v>1.8872E-2</v>
      </c>
      <c r="J178" s="14">
        <v>0.31583699999999998</v>
      </c>
    </row>
    <row r="179" spans="1:10" x14ac:dyDescent="0.3">
      <c r="A179" s="13" t="s">
        <v>596</v>
      </c>
      <c r="B179" s="13">
        <v>8</v>
      </c>
      <c r="C179" s="13">
        <v>64756657</v>
      </c>
      <c r="D179" s="13" t="s">
        <v>51</v>
      </c>
      <c r="E179" s="13" t="s">
        <v>56</v>
      </c>
      <c r="F179" s="14">
        <v>-8.3099999999999997E-3</v>
      </c>
      <c r="G179" s="19">
        <v>1.5E-9</v>
      </c>
      <c r="H179" s="19"/>
      <c r="I179" s="14">
        <v>-2.6519999999999998E-2</v>
      </c>
      <c r="J179" s="14">
        <v>0.156975</v>
      </c>
    </row>
    <row r="180" spans="1:10" x14ac:dyDescent="0.3">
      <c r="A180" s="13" t="s">
        <v>597</v>
      </c>
      <c r="B180" s="13">
        <v>17</v>
      </c>
      <c r="C180" s="13">
        <v>1824305</v>
      </c>
      <c r="D180" s="13" t="s">
        <v>56</v>
      </c>
      <c r="E180" s="13" t="s">
        <v>52</v>
      </c>
      <c r="F180" s="14">
        <v>-1.6330000000000001E-2</v>
      </c>
      <c r="G180" s="19">
        <v>1.3E-17</v>
      </c>
      <c r="H180" s="19"/>
      <c r="I180" s="14">
        <v>2.5732999999999999E-2</v>
      </c>
      <c r="J180" s="14">
        <v>0.35567900000000002</v>
      </c>
    </row>
    <row r="181" spans="1:10" x14ac:dyDescent="0.3">
      <c r="A181" s="13" t="s">
        <v>598</v>
      </c>
      <c r="B181" s="13">
        <v>19</v>
      </c>
      <c r="C181" s="13">
        <v>1860147</v>
      </c>
      <c r="D181" s="13" t="s">
        <v>56</v>
      </c>
      <c r="E181" s="13" t="s">
        <v>58</v>
      </c>
      <c r="F181" s="14">
        <v>-1.265E-2</v>
      </c>
      <c r="G181" s="19">
        <v>3.1000000000000003E-11</v>
      </c>
      <c r="H181" s="19"/>
      <c r="I181" s="14">
        <v>2.2748999999999998E-2</v>
      </c>
      <c r="J181" s="14">
        <v>0.381272</v>
      </c>
    </row>
    <row r="182" spans="1:10" x14ac:dyDescent="0.3">
      <c r="A182" s="13" t="s">
        <v>599</v>
      </c>
      <c r="B182" s="13">
        <v>3</v>
      </c>
      <c r="C182" s="13">
        <v>88254820</v>
      </c>
      <c r="D182" s="13" t="s">
        <v>52</v>
      </c>
      <c r="E182" s="13" t="s">
        <v>51</v>
      </c>
      <c r="F182" s="14">
        <v>1.3311999999999999E-2</v>
      </c>
      <c r="G182" s="19">
        <v>6E-10</v>
      </c>
      <c r="H182" s="19"/>
      <c r="I182" s="14">
        <v>-1.8769999999999998E-2</v>
      </c>
      <c r="J182" s="14">
        <v>0.54759199999999997</v>
      </c>
    </row>
    <row r="183" spans="1:10" x14ac:dyDescent="0.3">
      <c r="A183" s="13" t="s">
        <v>600</v>
      </c>
      <c r="B183" s="13">
        <v>9</v>
      </c>
      <c r="C183" s="13">
        <v>29767333</v>
      </c>
      <c r="D183" s="13" t="s">
        <v>56</v>
      </c>
      <c r="E183" s="13" t="s">
        <v>58</v>
      </c>
      <c r="F183" s="14">
        <v>7.7340000000000004E-3</v>
      </c>
      <c r="G183" s="19">
        <v>4.1000000000000003E-8</v>
      </c>
      <c r="H183" s="19"/>
      <c r="I183" s="14">
        <v>1.1896E-2</v>
      </c>
      <c r="J183" s="14">
        <v>0.53067299999999995</v>
      </c>
    </row>
    <row r="184" spans="1:10" x14ac:dyDescent="0.3">
      <c r="A184" s="13" t="s">
        <v>601</v>
      </c>
      <c r="B184" s="13">
        <v>20</v>
      </c>
      <c r="C184" s="13">
        <v>32553095</v>
      </c>
      <c r="D184" s="13" t="s">
        <v>51</v>
      </c>
      <c r="E184" s="13" t="s">
        <v>52</v>
      </c>
      <c r="F184" s="14">
        <v>8.3180000000000007E-3</v>
      </c>
      <c r="G184" s="19">
        <v>2.6000000000000001E-9</v>
      </c>
      <c r="H184" s="19"/>
      <c r="I184" s="14">
        <v>-1.584E-2</v>
      </c>
      <c r="J184" s="14">
        <v>0.40595300000000001</v>
      </c>
    </row>
    <row r="185" spans="1:10" x14ac:dyDescent="0.3">
      <c r="A185" s="13" t="s">
        <v>602</v>
      </c>
      <c r="B185" s="13">
        <v>1</v>
      </c>
      <c r="C185" s="13">
        <v>171000000</v>
      </c>
      <c r="D185" s="13" t="s">
        <v>58</v>
      </c>
      <c r="E185" s="13" t="s">
        <v>52</v>
      </c>
      <c r="F185" s="14">
        <v>1.5129999999999999E-2</v>
      </c>
      <c r="G185" s="19">
        <v>8.9000000000000003E-11</v>
      </c>
      <c r="H185" s="19"/>
      <c r="I185" s="14">
        <v>2.2661000000000001E-2</v>
      </c>
      <c r="J185" s="14">
        <v>0.48518699999999998</v>
      </c>
    </row>
    <row r="186" spans="1:10" x14ac:dyDescent="0.3">
      <c r="A186" s="13" t="s">
        <v>603</v>
      </c>
      <c r="B186" s="13">
        <v>18</v>
      </c>
      <c r="C186" s="13">
        <v>7548501</v>
      </c>
      <c r="D186" s="13" t="s">
        <v>52</v>
      </c>
      <c r="E186" s="13" t="s">
        <v>51</v>
      </c>
      <c r="F186" s="14">
        <v>-1.057E-2</v>
      </c>
      <c r="G186" s="19">
        <v>1.5E-9</v>
      </c>
      <c r="H186" s="19"/>
      <c r="I186" s="14">
        <v>1.204E-3</v>
      </c>
      <c r="J186" s="14">
        <v>0.95899900000000005</v>
      </c>
    </row>
    <row r="187" spans="1:10" x14ac:dyDescent="0.3">
      <c r="A187" s="13" t="s">
        <v>604</v>
      </c>
      <c r="B187" s="13">
        <v>4</v>
      </c>
      <c r="C187" s="13">
        <v>171000000</v>
      </c>
      <c r="D187" s="13" t="s">
        <v>52</v>
      </c>
      <c r="E187" s="13" t="s">
        <v>58</v>
      </c>
      <c r="F187" s="14">
        <v>7.7730000000000004E-3</v>
      </c>
      <c r="G187" s="19">
        <v>2.6000000000000001E-8</v>
      </c>
      <c r="H187" s="19"/>
      <c r="I187" s="14">
        <v>1.4224000000000001E-2</v>
      </c>
      <c r="J187" s="14">
        <v>0.45971099999999998</v>
      </c>
    </row>
    <row r="188" spans="1:10" x14ac:dyDescent="0.3">
      <c r="A188" s="13" t="s">
        <v>605</v>
      </c>
      <c r="B188" s="13">
        <v>1</v>
      </c>
      <c r="C188" s="13">
        <v>178000000</v>
      </c>
      <c r="D188" s="13" t="s">
        <v>52</v>
      </c>
      <c r="E188" s="13" t="s">
        <v>56</v>
      </c>
      <c r="F188" s="14">
        <v>3.0158999999999998E-2</v>
      </c>
      <c r="G188" s="19">
        <v>8.4000000000000004E-71</v>
      </c>
      <c r="H188" s="19"/>
      <c r="I188" s="14">
        <v>6.4989999999999996E-3</v>
      </c>
      <c r="J188" s="14">
        <v>0.78647500000000004</v>
      </c>
    </row>
    <row r="189" spans="1:10" x14ac:dyDescent="0.3">
      <c r="A189" s="13" t="s">
        <v>606</v>
      </c>
      <c r="B189" s="13">
        <v>2</v>
      </c>
      <c r="C189" s="13">
        <v>219000000</v>
      </c>
      <c r="D189" s="13" t="s">
        <v>56</v>
      </c>
      <c r="E189" s="13" t="s">
        <v>58</v>
      </c>
      <c r="F189" s="14">
        <v>8.9689999999999995E-3</v>
      </c>
      <c r="G189" s="19">
        <v>5.3000000000000003E-10</v>
      </c>
      <c r="H189" s="19"/>
      <c r="I189" s="14">
        <v>-4.6640000000000001E-2</v>
      </c>
      <c r="J189" s="14">
        <v>1.8603999999999999E-2</v>
      </c>
    </row>
    <row r="190" spans="1:10" x14ac:dyDescent="0.3">
      <c r="A190" s="13" t="s">
        <v>607</v>
      </c>
      <c r="B190" s="13">
        <v>12</v>
      </c>
      <c r="C190" s="13">
        <v>991306</v>
      </c>
      <c r="D190" s="13" t="s">
        <v>56</v>
      </c>
      <c r="E190" s="13" t="s">
        <v>58</v>
      </c>
      <c r="F190" s="14">
        <v>1.3756000000000001E-2</v>
      </c>
      <c r="G190" s="19">
        <v>2.9999999999999999E-16</v>
      </c>
      <c r="H190" s="19"/>
      <c r="I190" s="14">
        <v>6.1261000000000003E-2</v>
      </c>
      <c r="J190" s="14">
        <v>8.6400000000000001E-3</v>
      </c>
    </row>
    <row r="191" spans="1:10" x14ac:dyDescent="0.3">
      <c r="A191" s="13" t="s">
        <v>608</v>
      </c>
      <c r="B191" s="13">
        <v>3</v>
      </c>
      <c r="C191" s="13">
        <v>62713263</v>
      </c>
      <c r="D191" s="13" t="s">
        <v>58</v>
      </c>
      <c r="E191" s="13" t="s">
        <v>51</v>
      </c>
      <c r="F191" s="14">
        <v>8.1399999999999997E-3</v>
      </c>
      <c r="G191" s="19">
        <v>3.8999999999999998E-8</v>
      </c>
      <c r="H191" s="19"/>
      <c r="I191" s="14">
        <v>2.6755999999999999E-2</v>
      </c>
      <c r="J191" s="14">
        <v>0.17652000000000001</v>
      </c>
    </row>
    <row r="192" spans="1:10" x14ac:dyDescent="0.3">
      <c r="A192" s="13" t="s">
        <v>609</v>
      </c>
      <c r="B192" s="13">
        <v>8</v>
      </c>
      <c r="C192" s="13">
        <v>11447093</v>
      </c>
      <c r="D192" s="13" t="s">
        <v>56</v>
      </c>
      <c r="E192" s="13" t="s">
        <v>58</v>
      </c>
      <c r="F192" s="14">
        <v>-1.17E-2</v>
      </c>
      <c r="G192" s="19">
        <v>2.6E-17</v>
      </c>
      <c r="H192" s="19"/>
      <c r="I192" s="14">
        <v>-2.367E-2</v>
      </c>
      <c r="J192" s="14">
        <v>0.20238</v>
      </c>
    </row>
    <row r="193" spans="1:10" x14ac:dyDescent="0.3">
      <c r="A193" s="13" t="s">
        <v>610</v>
      </c>
      <c r="B193" s="13">
        <v>18</v>
      </c>
      <c r="C193" s="13">
        <v>39644247</v>
      </c>
      <c r="D193" s="13" t="s">
        <v>51</v>
      </c>
      <c r="E193" s="13" t="s">
        <v>58</v>
      </c>
      <c r="F193" s="14">
        <v>9.5250000000000005E-3</v>
      </c>
      <c r="G193" s="19">
        <v>1.5E-11</v>
      </c>
      <c r="H193" s="19"/>
      <c r="I193" s="14">
        <v>9.4359999999999999E-3</v>
      </c>
      <c r="J193" s="14">
        <v>0.61751900000000004</v>
      </c>
    </row>
    <row r="194" spans="1:10" x14ac:dyDescent="0.3">
      <c r="A194" s="13" t="s">
        <v>611</v>
      </c>
      <c r="B194" s="13">
        <v>17</v>
      </c>
      <c r="C194" s="13">
        <v>65854602</v>
      </c>
      <c r="D194" s="13" t="s">
        <v>51</v>
      </c>
      <c r="E194" s="13" t="s">
        <v>52</v>
      </c>
      <c r="F194" s="14">
        <v>1.2564000000000001E-2</v>
      </c>
      <c r="G194" s="19">
        <v>1.6E-12</v>
      </c>
      <c r="H194" s="19"/>
      <c r="I194" s="14">
        <v>3.8495000000000001E-2</v>
      </c>
      <c r="J194" s="14">
        <v>0.118798</v>
      </c>
    </row>
    <row r="195" spans="1:10" x14ac:dyDescent="0.3">
      <c r="A195" s="13" t="s">
        <v>612</v>
      </c>
      <c r="B195" s="13">
        <v>16</v>
      </c>
      <c r="C195" s="13">
        <v>53806453</v>
      </c>
      <c r="D195" s="13" t="s">
        <v>58</v>
      </c>
      <c r="E195" s="13" t="s">
        <v>56</v>
      </c>
      <c r="F195" s="14">
        <v>4.6522000000000001E-2</v>
      </c>
      <c r="G195" s="19">
        <v>9.9999999999999998E-201</v>
      </c>
      <c r="H195" s="19"/>
      <c r="I195" s="14">
        <v>6.4580000000000002E-3</v>
      </c>
      <c r="J195" s="14">
        <v>0.73204400000000003</v>
      </c>
    </row>
    <row r="196" spans="1:10" x14ac:dyDescent="0.3">
      <c r="A196" s="13" t="s">
        <v>613</v>
      </c>
      <c r="B196" s="13">
        <v>17</v>
      </c>
      <c r="C196" s="13">
        <v>46288649</v>
      </c>
      <c r="D196" s="13" t="s">
        <v>51</v>
      </c>
      <c r="E196" s="13" t="s">
        <v>56</v>
      </c>
      <c r="F196" s="14">
        <v>1.2952E-2</v>
      </c>
      <c r="G196" s="19">
        <v>1.5E-10</v>
      </c>
      <c r="H196" s="19"/>
      <c r="I196" s="14">
        <v>5.6030999999999997E-2</v>
      </c>
      <c r="J196" s="14">
        <v>3.3694000000000002E-2</v>
      </c>
    </row>
    <row r="197" spans="1:10" x14ac:dyDescent="0.3">
      <c r="A197" s="13" t="s">
        <v>614</v>
      </c>
      <c r="B197" s="13">
        <v>15</v>
      </c>
      <c r="C197" s="13">
        <v>99222509</v>
      </c>
      <c r="D197" s="13" t="s">
        <v>58</v>
      </c>
      <c r="E197" s="13" t="s">
        <v>56</v>
      </c>
      <c r="F197" s="14">
        <v>-9.58E-3</v>
      </c>
      <c r="G197" s="19">
        <v>5.7999999999999998E-9</v>
      </c>
      <c r="H197" s="19"/>
      <c r="I197" s="14">
        <v>-8.26E-3</v>
      </c>
      <c r="J197" s="14">
        <v>0.71781099999999998</v>
      </c>
    </row>
    <row r="198" spans="1:10" x14ac:dyDescent="0.3">
      <c r="A198" s="13" t="s">
        <v>615</v>
      </c>
      <c r="B198" s="13">
        <v>19</v>
      </c>
      <c r="C198" s="13">
        <v>19429915</v>
      </c>
      <c r="D198" s="13" t="s">
        <v>51</v>
      </c>
      <c r="E198" s="13" t="s">
        <v>52</v>
      </c>
      <c r="F198" s="14">
        <v>-1.376E-2</v>
      </c>
      <c r="G198" s="19">
        <v>1.7999999999999999E-13</v>
      </c>
      <c r="H198" s="19"/>
      <c r="I198" s="14">
        <v>4.6801000000000002E-2</v>
      </c>
      <c r="J198" s="14">
        <v>6.5167000000000003E-2</v>
      </c>
    </row>
    <row r="199" spans="1:10" x14ac:dyDescent="0.3">
      <c r="A199" s="13" t="s">
        <v>616</v>
      </c>
      <c r="B199" s="13">
        <v>4</v>
      </c>
      <c r="C199" s="13">
        <v>113000000</v>
      </c>
      <c r="D199" s="13" t="s">
        <v>56</v>
      </c>
      <c r="E199" s="13" t="s">
        <v>52</v>
      </c>
      <c r="F199" s="14">
        <v>1.0173E-2</v>
      </c>
      <c r="G199" s="19">
        <v>1.3000000000000001E-8</v>
      </c>
      <c r="H199" s="19"/>
      <c r="I199" s="14">
        <v>-2.98E-3</v>
      </c>
      <c r="J199" s="14">
        <v>0.90396699999999996</v>
      </c>
    </row>
    <row r="200" spans="1:10" x14ac:dyDescent="0.3">
      <c r="A200" s="13" t="s">
        <v>617</v>
      </c>
      <c r="B200" s="13">
        <v>18</v>
      </c>
      <c r="C200" s="13">
        <v>58048295</v>
      </c>
      <c r="D200" s="13" t="s">
        <v>52</v>
      </c>
      <c r="E200" s="13" t="s">
        <v>51</v>
      </c>
      <c r="F200" s="14">
        <v>-2.47E-2</v>
      </c>
      <c r="G200" s="19">
        <v>2.6999999999999998E-23</v>
      </c>
      <c r="H200" s="19"/>
      <c r="I200" s="14">
        <v>-2.9950000000000001E-2</v>
      </c>
      <c r="J200" s="14">
        <v>0.37305899999999997</v>
      </c>
    </row>
    <row r="201" spans="1:10" x14ac:dyDescent="0.3">
      <c r="A201" s="13" t="s">
        <v>618</v>
      </c>
      <c r="B201" s="13">
        <v>20</v>
      </c>
      <c r="C201" s="13">
        <v>41986507</v>
      </c>
      <c r="D201" s="13" t="s">
        <v>52</v>
      </c>
      <c r="E201" s="13" t="s">
        <v>51</v>
      </c>
      <c r="F201" s="14">
        <v>-1.2930000000000001E-2</v>
      </c>
      <c r="G201" s="19">
        <v>4.5E-10</v>
      </c>
      <c r="H201" s="19"/>
      <c r="I201" s="14">
        <v>-4.0169999999999997E-2</v>
      </c>
      <c r="J201" s="14">
        <v>0.15307599999999999</v>
      </c>
    </row>
    <row r="202" spans="1:10" x14ac:dyDescent="0.3">
      <c r="A202" s="13" t="s">
        <v>619</v>
      </c>
      <c r="B202" s="13">
        <v>20</v>
      </c>
      <c r="C202" s="13">
        <v>2103264</v>
      </c>
      <c r="D202" s="13" t="s">
        <v>51</v>
      </c>
      <c r="E202" s="13" t="s">
        <v>58</v>
      </c>
      <c r="F202" s="14">
        <v>-8.4399999999999996E-3</v>
      </c>
      <c r="G202" s="19">
        <v>8.6000000000000003E-10</v>
      </c>
      <c r="H202" s="19"/>
      <c r="I202" s="14">
        <v>-2.6630000000000001E-2</v>
      </c>
      <c r="J202" s="14">
        <v>0.14884</v>
      </c>
    </row>
    <row r="203" spans="1:10" x14ac:dyDescent="0.3">
      <c r="A203" s="13" t="s">
        <v>620</v>
      </c>
      <c r="B203" s="13">
        <v>1</v>
      </c>
      <c r="C203" s="13">
        <v>40036944</v>
      </c>
      <c r="D203" s="13" t="s">
        <v>56</v>
      </c>
      <c r="E203" s="13" t="s">
        <v>58</v>
      </c>
      <c r="F203" s="14">
        <v>-2.6349999999999998E-2</v>
      </c>
      <c r="G203" s="19">
        <v>7.0000000000000004E-11</v>
      </c>
      <c r="H203" s="19"/>
      <c r="I203" s="14">
        <v>-4.7000000000000002E-3</v>
      </c>
      <c r="J203" s="14">
        <v>0.93973799999999996</v>
      </c>
    </row>
    <row r="204" spans="1:10" x14ac:dyDescent="0.3">
      <c r="A204" s="13" t="s">
        <v>621</v>
      </c>
      <c r="B204" s="13">
        <v>1</v>
      </c>
      <c r="C204" s="13">
        <v>156000000</v>
      </c>
      <c r="D204" s="13" t="s">
        <v>51</v>
      </c>
      <c r="E204" s="13" t="s">
        <v>52</v>
      </c>
      <c r="F204" s="14">
        <v>1.8296E-2</v>
      </c>
      <c r="G204" s="19">
        <v>1.8000000000000001E-19</v>
      </c>
      <c r="H204" s="19"/>
      <c r="I204" s="14">
        <v>-6.7299999999999999E-3</v>
      </c>
      <c r="J204" s="14">
        <v>0.82807900000000001</v>
      </c>
    </row>
    <row r="205" spans="1:10" x14ac:dyDescent="0.3">
      <c r="A205" s="13" t="s">
        <v>622</v>
      </c>
      <c r="B205" s="13">
        <v>10</v>
      </c>
      <c r="C205" s="13">
        <v>102000000</v>
      </c>
      <c r="D205" s="13" t="s">
        <v>51</v>
      </c>
      <c r="E205" s="13" t="s">
        <v>52</v>
      </c>
      <c r="F205" s="14">
        <v>-1.6289999999999999E-2</v>
      </c>
      <c r="G205" s="19">
        <v>6.3000000000000002E-11</v>
      </c>
      <c r="H205" s="19"/>
      <c r="I205" s="14">
        <v>3.6459999999999999E-2</v>
      </c>
      <c r="J205" s="14">
        <v>0.38981900000000003</v>
      </c>
    </row>
    <row r="206" spans="1:10" x14ac:dyDescent="0.3">
      <c r="A206" s="13" t="s">
        <v>623</v>
      </c>
      <c r="B206" s="13">
        <v>11</v>
      </c>
      <c r="C206" s="13">
        <v>89922417</v>
      </c>
      <c r="D206" s="13" t="s">
        <v>58</v>
      </c>
      <c r="E206" s="13" t="s">
        <v>56</v>
      </c>
      <c r="F206" s="14">
        <v>1.1325E-2</v>
      </c>
      <c r="G206" s="19">
        <v>6.6000000000000001E-13</v>
      </c>
      <c r="H206" s="19"/>
      <c r="I206" s="14">
        <v>6.221E-3</v>
      </c>
      <c r="J206" s="14">
        <v>0.77217400000000003</v>
      </c>
    </row>
    <row r="207" spans="1:10" x14ac:dyDescent="0.3">
      <c r="A207" s="13" t="s">
        <v>624</v>
      </c>
      <c r="B207" s="13">
        <v>13</v>
      </c>
      <c r="C207" s="13">
        <v>40787036</v>
      </c>
      <c r="D207" s="13" t="s">
        <v>52</v>
      </c>
      <c r="E207" s="13" t="s">
        <v>58</v>
      </c>
      <c r="F207" s="14">
        <v>8.7270000000000004E-3</v>
      </c>
      <c r="G207" s="19">
        <v>2.7000000000000002E-9</v>
      </c>
      <c r="H207" s="19"/>
      <c r="I207" s="14">
        <v>2.1129999999999999E-2</v>
      </c>
      <c r="J207" s="14">
        <v>0.284719</v>
      </c>
    </row>
    <row r="208" spans="1:10" x14ac:dyDescent="0.3">
      <c r="A208" s="13" t="s">
        <v>625</v>
      </c>
      <c r="B208" s="13">
        <v>13</v>
      </c>
      <c r="C208" s="13">
        <v>86494667</v>
      </c>
      <c r="D208" s="13" t="s">
        <v>58</v>
      </c>
      <c r="E208" s="13" t="s">
        <v>51</v>
      </c>
      <c r="F208" s="14">
        <v>1.0125E-2</v>
      </c>
      <c r="G208" s="19">
        <v>3E-11</v>
      </c>
      <c r="H208" s="19"/>
      <c r="I208" s="14">
        <v>-9.4500000000000001E-3</v>
      </c>
      <c r="J208" s="14">
        <v>0.64875400000000005</v>
      </c>
    </row>
    <row r="209" spans="1:10" x14ac:dyDescent="0.3">
      <c r="A209" s="13" t="s">
        <v>626</v>
      </c>
      <c r="B209" s="13">
        <v>14</v>
      </c>
      <c r="C209" s="13">
        <v>41336102</v>
      </c>
      <c r="D209" s="13" t="s">
        <v>56</v>
      </c>
      <c r="E209" s="13" t="s">
        <v>51</v>
      </c>
      <c r="F209" s="14">
        <v>1.6532000000000002E-2</v>
      </c>
      <c r="G209" s="19">
        <v>2.1000000000000002E-9</v>
      </c>
      <c r="H209" s="19"/>
      <c r="I209" s="14">
        <v>-1.244E-2</v>
      </c>
      <c r="J209" s="14">
        <v>0.73336000000000001</v>
      </c>
    </row>
    <row r="210" spans="1:10" x14ac:dyDescent="0.3">
      <c r="A210" s="13" t="s">
        <v>627</v>
      </c>
      <c r="B210" s="13">
        <v>19</v>
      </c>
      <c r="C210" s="13">
        <v>30285548</v>
      </c>
      <c r="D210" s="13" t="s">
        <v>51</v>
      </c>
      <c r="E210" s="13" t="s">
        <v>52</v>
      </c>
      <c r="F210" s="14">
        <v>1.141E-2</v>
      </c>
      <c r="G210" s="19">
        <v>7.6999999999999997E-15</v>
      </c>
      <c r="H210" s="19"/>
      <c r="I210" s="14">
        <v>-5.0020000000000002E-2</v>
      </c>
      <c r="J210" s="14">
        <v>1.1721000000000001E-2</v>
      </c>
    </row>
    <row r="211" spans="1:10" x14ac:dyDescent="0.3">
      <c r="A211" s="13" t="s">
        <v>628</v>
      </c>
      <c r="B211" s="13">
        <v>19</v>
      </c>
      <c r="C211" s="13">
        <v>47582356</v>
      </c>
      <c r="D211" s="13" t="s">
        <v>58</v>
      </c>
      <c r="E211" s="13" t="s">
        <v>56</v>
      </c>
      <c r="F211" s="14">
        <v>1.4813E-2</v>
      </c>
      <c r="G211" s="19">
        <v>1.3999999999999999E-23</v>
      </c>
      <c r="H211" s="19"/>
      <c r="I211" s="14">
        <v>-1.265E-2</v>
      </c>
      <c r="J211" s="14">
        <v>0.53916299999999995</v>
      </c>
    </row>
    <row r="212" spans="1:10" x14ac:dyDescent="0.3">
      <c r="A212" s="13" t="s">
        <v>629</v>
      </c>
      <c r="B212" s="13">
        <v>2</v>
      </c>
      <c r="C212" s="13">
        <v>173000000</v>
      </c>
      <c r="D212" s="13" t="s">
        <v>51</v>
      </c>
      <c r="E212" s="13" t="s">
        <v>52</v>
      </c>
      <c r="F212" s="14">
        <v>1.0704999999999999E-2</v>
      </c>
      <c r="G212" s="19">
        <v>6.3999999999999996E-10</v>
      </c>
      <c r="H212" s="19"/>
      <c r="I212" s="14">
        <v>-1.7749999999999998E-2</v>
      </c>
      <c r="J212" s="14">
        <v>0.46667399999999998</v>
      </c>
    </row>
    <row r="213" spans="1:10" x14ac:dyDescent="0.3">
      <c r="A213" s="13" t="s">
        <v>630</v>
      </c>
      <c r="B213" s="13">
        <v>3</v>
      </c>
      <c r="C213" s="13">
        <v>62482927</v>
      </c>
      <c r="D213" s="13" t="s">
        <v>58</v>
      </c>
      <c r="E213" s="13" t="s">
        <v>51</v>
      </c>
      <c r="F213" s="14">
        <v>-9.5200000000000007E-3</v>
      </c>
      <c r="G213" s="19">
        <v>1.3000000000000001E-9</v>
      </c>
      <c r="H213" s="19"/>
      <c r="I213" s="14">
        <v>-3.1019999999999999E-2</v>
      </c>
      <c r="J213" s="14">
        <v>0.14031199999999999</v>
      </c>
    </row>
    <row r="214" spans="1:10" x14ac:dyDescent="0.3">
      <c r="A214" s="13" t="s">
        <v>631</v>
      </c>
      <c r="B214" s="13">
        <v>3</v>
      </c>
      <c r="C214" s="13">
        <v>61219865</v>
      </c>
      <c r="D214" s="13" t="s">
        <v>51</v>
      </c>
      <c r="E214" s="13" t="s">
        <v>58</v>
      </c>
      <c r="F214" s="14">
        <v>-1.0959999999999999E-2</v>
      </c>
      <c r="G214" s="19">
        <v>3.5000000000000001E-15</v>
      </c>
      <c r="H214" s="19"/>
      <c r="I214" s="14">
        <v>-9.7000000000000005E-4</v>
      </c>
      <c r="J214" s="14">
        <v>0.95901000000000003</v>
      </c>
    </row>
    <row r="215" spans="1:10" x14ac:dyDescent="0.3">
      <c r="A215" s="13" t="s">
        <v>632</v>
      </c>
      <c r="B215" s="13">
        <v>3</v>
      </c>
      <c r="C215" s="13">
        <v>62112198</v>
      </c>
      <c r="D215" s="13" t="s">
        <v>52</v>
      </c>
      <c r="E215" s="13" t="s">
        <v>51</v>
      </c>
      <c r="F215" s="14">
        <v>-9.7099999999999999E-3</v>
      </c>
      <c r="G215" s="19">
        <v>8.5999999999999993E-9</v>
      </c>
      <c r="H215" s="19"/>
      <c r="I215" s="14">
        <v>-1.7180000000000001E-2</v>
      </c>
      <c r="J215" s="14">
        <v>0.51454699999999998</v>
      </c>
    </row>
    <row r="216" spans="1:10" x14ac:dyDescent="0.3">
      <c r="A216" s="13" t="s">
        <v>633</v>
      </c>
      <c r="B216" s="13">
        <v>18</v>
      </c>
      <c r="C216" s="13">
        <v>31248323</v>
      </c>
      <c r="D216" s="13" t="s">
        <v>52</v>
      </c>
      <c r="E216" s="13" t="s">
        <v>51</v>
      </c>
      <c r="F216" s="14">
        <v>9.2840000000000006E-3</v>
      </c>
      <c r="G216" s="19">
        <v>2.7E-11</v>
      </c>
      <c r="H216" s="19"/>
      <c r="I216" s="14">
        <v>-4.4949999999999997E-2</v>
      </c>
      <c r="J216" s="14">
        <v>1.7069999999999998E-2</v>
      </c>
    </row>
    <row r="217" spans="1:10" x14ac:dyDescent="0.3">
      <c r="A217" s="13" t="s">
        <v>634</v>
      </c>
      <c r="B217" s="13">
        <v>8</v>
      </c>
      <c r="C217" s="13">
        <v>14095763</v>
      </c>
      <c r="D217" s="13" t="s">
        <v>58</v>
      </c>
      <c r="E217" s="13" t="s">
        <v>56</v>
      </c>
      <c r="F217" s="14">
        <v>-9.0200000000000002E-3</v>
      </c>
      <c r="G217" s="19">
        <v>3.4999999999999998E-10</v>
      </c>
      <c r="H217" s="19"/>
      <c r="I217" s="14">
        <v>3.252E-2</v>
      </c>
      <c r="J217" s="14">
        <v>9.5407000000000006E-2</v>
      </c>
    </row>
    <row r="218" spans="1:10" x14ac:dyDescent="0.3">
      <c r="A218" s="13" t="s">
        <v>635</v>
      </c>
      <c r="B218" s="13">
        <v>13</v>
      </c>
      <c r="C218" s="13">
        <v>58257667</v>
      </c>
      <c r="D218" s="13" t="s">
        <v>56</v>
      </c>
      <c r="E218" s="13" t="s">
        <v>51</v>
      </c>
      <c r="F218" s="14">
        <v>-1.0290000000000001E-2</v>
      </c>
      <c r="G218" s="19">
        <v>1.2E-10</v>
      </c>
      <c r="H218" s="19"/>
      <c r="I218" s="14">
        <v>-4.5280000000000001E-2</v>
      </c>
      <c r="J218" s="14">
        <v>4.5254000000000003E-2</v>
      </c>
    </row>
    <row r="219" spans="1:10" x14ac:dyDescent="0.3">
      <c r="A219" s="13" t="s">
        <v>636</v>
      </c>
      <c r="B219" s="13">
        <v>14</v>
      </c>
      <c r="C219" s="13">
        <v>94023972</v>
      </c>
      <c r="D219" s="13" t="s">
        <v>56</v>
      </c>
      <c r="E219" s="13" t="s">
        <v>58</v>
      </c>
      <c r="F219" s="14">
        <v>1.3322000000000001E-2</v>
      </c>
      <c r="G219" s="19">
        <v>1.2E-20</v>
      </c>
      <c r="H219" s="19"/>
      <c r="I219" s="14">
        <v>-1.719E-2</v>
      </c>
      <c r="J219" s="14">
        <v>0.37277100000000002</v>
      </c>
    </row>
    <row r="220" spans="1:10" x14ac:dyDescent="0.3">
      <c r="A220" s="13" t="s">
        <v>637</v>
      </c>
      <c r="B220" s="13">
        <v>3</v>
      </c>
      <c r="C220" s="13">
        <v>196000000</v>
      </c>
      <c r="D220" s="13" t="s">
        <v>52</v>
      </c>
      <c r="E220" s="13" t="s">
        <v>58</v>
      </c>
      <c r="F220" s="14">
        <v>8.7829999999999991E-3</v>
      </c>
      <c r="G220" s="19">
        <v>2.1999999999999999E-10</v>
      </c>
      <c r="H220" s="19"/>
      <c r="I220" s="14">
        <v>2.9066000000000002E-2</v>
      </c>
      <c r="J220" s="14">
        <v>0.12878800000000001</v>
      </c>
    </row>
    <row r="221" spans="1:10" x14ac:dyDescent="0.3">
      <c r="A221" s="13" t="s">
        <v>638</v>
      </c>
      <c r="B221" s="13">
        <v>20</v>
      </c>
      <c r="C221" s="13">
        <v>51195387</v>
      </c>
      <c r="D221" s="13" t="s">
        <v>56</v>
      </c>
      <c r="E221" s="13" t="s">
        <v>58</v>
      </c>
      <c r="F221" s="14">
        <v>-1.5689999999999999E-2</v>
      </c>
      <c r="G221" s="19">
        <v>2.9E-19</v>
      </c>
      <c r="H221" s="19"/>
      <c r="I221" s="14">
        <v>-1.8769999999999998E-2</v>
      </c>
      <c r="J221" s="14">
        <v>0.43855499999999997</v>
      </c>
    </row>
    <row r="222" spans="1:10" x14ac:dyDescent="0.3">
      <c r="A222" s="13" t="s">
        <v>639</v>
      </c>
      <c r="B222" s="13">
        <v>4</v>
      </c>
      <c r="C222" s="13">
        <v>18351898</v>
      </c>
      <c r="D222" s="13" t="s">
        <v>51</v>
      </c>
      <c r="E222" s="13" t="s">
        <v>52</v>
      </c>
      <c r="F222" s="14">
        <v>9.5119999999999996E-3</v>
      </c>
      <c r="G222" s="19">
        <v>5.6000000000000004E-12</v>
      </c>
      <c r="H222" s="19"/>
      <c r="I222" s="14">
        <v>1.7229999999999999E-3</v>
      </c>
      <c r="J222" s="14">
        <v>0.92748399999999998</v>
      </c>
    </row>
    <row r="223" spans="1:10" x14ac:dyDescent="0.3">
      <c r="A223" s="13" t="s">
        <v>640</v>
      </c>
      <c r="B223" s="13">
        <v>1</v>
      </c>
      <c r="C223" s="13">
        <v>47678458</v>
      </c>
      <c r="D223" s="13" t="s">
        <v>58</v>
      </c>
      <c r="E223" s="13" t="s">
        <v>56</v>
      </c>
      <c r="F223" s="14">
        <v>-1.068E-2</v>
      </c>
      <c r="G223" s="19">
        <v>1.3E-14</v>
      </c>
      <c r="H223" s="19"/>
      <c r="I223" s="14">
        <v>-2.5950000000000001E-2</v>
      </c>
      <c r="J223" s="14">
        <v>0.172013</v>
      </c>
    </row>
    <row r="224" spans="1:10" x14ac:dyDescent="0.3">
      <c r="A224" s="13" t="s">
        <v>641</v>
      </c>
      <c r="B224" s="13">
        <v>1</v>
      </c>
      <c r="C224" s="13">
        <v>96946253</v>
      </c>
      <c r="D224" s="13" t="s">
        <v>51</v>
      </c>
      <c r="E224" s="13" t="s">
        <v>58</v>
      </c>
      <c r="F224" s="14">
        <v>1.1554999999999999E-2</v>
      </c>
      <c r="G224" s="19">
        <v>9.1E-17</v>
      </c>
      <c r="H224" s="19"/>
      <c r="I224" s="14">
        <v>8.2100000000000003E-3</v>
      </c>
      <c r="J224" s="14">
        <v>0.66170399999999996</v>
      </c>
    </row>
    <row r="225" spans="1:10" x14ac:dyDescent="0.3">
      <c r="A225" s="13" t="s">
        <v>642</v>
      </c>
      <c r="B225" s="13">
        <v>1</v>
      </c>
      <c r="C225" s="13">
        <v>80812329</v>
      </c>
      <c r="D225" s="13" t="s">
        <v>52</v>
      </c>
      <c r="E225" s="13" t="s">
        <v>51</v>
      </c>
      <c r="F225" s="14">
        <v>8.6029999999999995E-3</v>
      </c>
      <c r="G225" s="19">
        <v>8.5E-9</v>
      </c>
      <c r="H225" s="19"/>
      <c r="I225" s="14">
        <v>2.8607E-2</v>
      </c>
      <c r="J225" s="14">
        <v>0.16764999999999999</v>
      </c>
    </row>
    <row r="226" spans="1:10" x14ac:dyDescent="0.3">
      <c r="A226" s="13" t="s">
        <v>643</v>
      </c>
      <c r="B226" s="13">
        <v>2</v>
      </c>
      <c r="C226" s="13">
        <v>40291940</v>
      </c>
      <c r="D226" s="13" t="s">
        <v>52</v>
      </c>
      <c r="E226" s="13" t="s">
        <v>58</v>
      </c>
      <c r="F226" s="14">
        <v>-8.6599999999999993E-3</v>
      </c>
      <c r="G226" s="19">
        <v>7.5999999999999996E-10</v>
      </c>
      <c r="H226" s="19"/>
      <c r="I226" s="14">
        <v>7.3039999999999997E-3</v>
      </c>
      <c r="J226" s="14">
        <v>0.70243599999999995</v>
      </c>
    </row>
    <row r="227" spans="1:10" x14ac:dyDescent="0.3">
      <c r="A227" s="13" t="s">
        <v>644</v>
      </c>
      <c r="B227" s="13">
        <v>2</v>
      </c>
      <c r="C227" s="13">
        <v>199000000</v>
      </c>
      <c r="D227" s="13" t="s">
        <v>56</v>
      </c>
      <c r="E227" s="13" t="s">
        <v>58</v>
      </c>
      <c r="F227" s="14">
        <v>8.6680000000000004E-3</v>
      </c>
      <c r="G227" s="19">
        <v>2.5000000000000002E-10</v>
      </c>
      <c r="H227" s="19"/>
      <c r="I227" s="14">
        <v>-1.125E-2</v>
      </c>
      <c r="J227" s="14">
        <v>0.54680700000000004</v>
      </c>
    </row>
    <row r="228" spans="1:10" x14ac:dyDescent="0.3">
      <c r="A228" s="13" t="s">
        <v>645</v>
      </c>
      <c r="B228" s="13">
        <v>11</v>
      </c>
      <c r="C228" s="13">
        <v>8530218</v>
      </c>
      <c r="D228" s="13" t="s">
        <v>58</v>
      </c>
      <c r="E228" s="13" t="s">
        <v>56</v>
      </c>
      <c r="F228" s="14">
        <v>-1.06E-2</v>
      </c>
      <c r="G228" s="19">
        <v>1.4999999999999999E-14</v>
      </c>
      <c r="H228" s="19"/>
      <c r="I228" s="14">
        <v>5.6369999999999996E-3</v>
      </c>
      <c r="J228" s="14">
        <v>0.76127599999999995</v>
      </c>
    </row>
    <row r="229" spans="1:10" x14ac:dyDescent="0.3">
      <c r="A229" s="13" t="s">
        <v>646</v>
      </c>
      <c r="B229" s="13">
        <v>2</v>
      </c>
      <c r="C229" s="13">
        <v>50690879</v>
      </c>
      <c r="D229" s="13" t="s">
        <v>58</v>
      </c>
      <c r="E229" s="13" t="s">
        <v>52</v>
      </c>
      <c r="F229" s="14">
        <v>9.2840000000000006E-3</v>
      </c>
      <c r="G229" s="19">
        <v>1.7999999999999999E-11</v>
      </c>
      <c r="H229" s="19"/>
      <c r="I229" s="14">
        <v>-9.0699999999999999E-3</v>
      </c>
      <c r="J229" s="14">
        <v>0.632521</v>
      </c>
    </row>
    <row r="230" spans="1:10" x14ac:dyDescent="0.3">
      <c r="A230" s="13" t="s">
        <v>107</v>
      </c>
      <c r="B230" s="13">
        <v>2</v>
      </c>
      <c r="C230" s="13">
        <v>25150116</v>
      </c>
      <c r="D230" s="13" t="s">
        <v>56</v>
      </c>
      <c r="E230" s="13" t="s">
        <v>52</v>
      </c>
      <c r="F230" s="14">
        <v>2.0021000000000001E-2</v>
      </c>
      <c r="G230" s="19">
        <v>1.8000000000000001E-48</v>
      </c>
      <c r="H230" s="19"/>
      <c r="I230" s="14">
        <v>1.5413E-2</v>
      </c>
      <c r="J230" s="14">
        <v>0.40680899999999998</v>
      </c>
    </row>
    <row r="231" spans="1:10" x14ac:dyDescent="0.3">
      <c r="A231" s="13" t="s">
        <v>647</v>
      </c>
      <c r="B231" s="13">
        <v>2</v>
      </c>
      <c r="C231" s="13">
        <v>81741750</v>
      </c>
      <c r="D231" s="13" t="s">
        <v>56</v>
      </c>
      <c r="E231" s="13" t="s">
        <v>58</v>
      </c>
      <c r="F231" s="14">
        <v>8.9569999999999997E-3</v>
      </c>
      <c r="G231" s="19">
        <v>1.0999999999999999E-9</v>
      </c>
      <c r="H231" s="19"/>
      <c r="I231" s="14">
        <v>-3.2499999999999999E-3</v>
      </c>
      <c r="J231" s="14">
        <v>0.87155700000000003</v>
      </c>
    </row>
    <row r="232" spans="1:10" x14ac:dyDescent="0.3">
      <c r="A232" s="13" t="s">
        <v>648</v>
      </c>
      <c r="B232" s="13">
        <v>10</v>
      </c>
      <c r="C232" s="13">
        <v>127000000</v>
      </c>
      <c r="D232" s="13" t="s">
        <v>52</v>
      </c>
      <c r="E232" s="13" t="s">
        <v>51</v>
      </c>
      <c r="F232" s="14">
        <v>1.044E-2</v>
      </c>
      <c r="G232" s="19">
        <v>8.1999999999999998E-12</v>
      </c>
      <c r="H232" s="19"/>
      <c r="I232" s="14">
        <v>-2.5699999999999998E-3</v>
      </c>
      <c r="J232" s="14">
        <v>0.90364599999999995</v>
      </c>
    </row>
    <row r="233" spans="1:10" x14ac:dyDescent="0.3">
      <c r="A233" s="13" t="s">
        <v>649</v>
      </c>
      <c r="B233" s="13">
        <v>11</v>
      </c>
      <c r="C233" s="13">
        <v>103000000</v>
      </c>
      <c r="D233" s="13" t="s">
        <v>52</v>
      </c>
      <c r="E233" s="13" t="s">
        <v>51</v>
      </c>
      <c r="F233" s="14">
        <v>1.1738999999999999E-2</v>
      </c>
      <c r="G233" s="19">
        <v>2.7999999999999999E-8</v>
      </c>
      <c r="H233" s="19"/>
      <c r="I233" s="14">
        <v>-3.2009999999999997E-2</v>
      </c>
      <c r="J233" s="14">
        <v>0.28018900000000002</v>
      </c>
    </row>
    <row r="234" spans="1:10" x14ac:dyDescent="0.3">
      <c r="A234" s="13" t="s">
        <v>650</v>
      </c>
      <c r="B234" s="13">
        <v>2</v>
      </c>
      <c r="C234" s="13">
        <v>86848185</v>
      </c>
      <c r="D234" s="13" t="s">
        <v>58</v>
      </c>
      <c r="E234" s="13" t="s">
        <v>56</v>
      </c>
      <c r="F234" s="14">
        <v>-1.0359999999999999E-2</v>
      </c>
      <c r="G234" s="19">
        <v>9.3999999999999995E-12</v>
      </c>
      <c r="H234" s="19"/>
      <c r="I234" s="14">
        <v>3.3916000000000002E-2</v>
      </c>
      <c r="J234" s="14">
        <v>0.104685</v>
      </c>
    </row>
    <row r="235" spans="1:10" x14ac:dyDescent="0.3">
      <c r="A235" s="13" t="s">
        <v>651</v>
      </c>
      <c r="B235" s="13">
        <v>4</v>
      </c>
      <c r="C235" s="13">
        <v>162000000</v>
      </c>
      <c r="D235" s="13" t="s">
        <v>51</v>
      </c>
      <c r="E235" s="13" t="s">
        <v>52</v>
      </c>
      <c r="F235" s="14">
        <v>8.7189999999999993E-3</v>
      </c>
      <c r="G235" s="19">
        <v>2.0000000000000001E-10</v>
      </c>
      <c r="H235" s="19"/>
      <c r="I235" s="14">
        <v>-1.404E-2</v>
      </c>
      <c r="J235" s="14">
        <v>0.45202300000000001</v>
      </c>
    </row>
    <row r="236" spans="1:10" x14ac:dyDescent="0.3">
      <c r="A236" s="13" t="s">
        <v>652</v>
      </c>
      <c r="B236" s="13">
        <v>5</v>
      </c>
      <c r="C236" s="13">
        <v>87697533</v>
      </c>
      <c r="D236" s="13" t="s">
        <v>51</v>
      </c>
      <c r="E236" s="13" t="s">
        <v>52</v>
      </c>
      <c r="F236" s="14">
        <v>-1.38E-2</v>
      </c>
      <c r="G236" s="19">
        <v>1.6000000000000001E-16</v>
      </c>
      <c r="H236" s="19"/>
      <c r="I236" s="14">
        <v>6.0150000000000004E-3</v>
      </c>
      <c r="J236" s="14">
        <v>0.78504399999999996</v>
      </c>
    </row>
    <row r="237" spans="1:10" x14ac:dyDescent="0.3">
      <c r="A237" s="13" t="s">
        <v>653</v>
      </c>
      <c r="B237" s="13">
        <v>6</v>
      </c>
      <c r="C237" s="13">
        <v>12020241</v>
      </c>
      <c r="D237" s="13" t="s">
        <v>52</v>
      </c>
      <c r="E237" s="13" t="s">
        <v>51</v>
      </c>
      <c r="F237" s="14">
        <v>9.7560000000000008E-3</v>
      </c>
      <c r="G237" s="19">
        <v>1.4999999999999999E-8</v>
      </c>
      <c r="H237" s="19"/>
      <c r="I237" s="14">
        <v>-2.4219999999999998E-2</v>
      </c>
      <c r="J237" s="14">
        <v>0.29616199999999998</v>
      </c>
    </row>
    <row r="238" spans="1:10" x14ac:dyDescent="0.3">
      <c r="A238" s="13" t="s">
        <v>654</v>
      </c>
      <c r="B238" s="13">
        <v>6</v>
      </c>
      <c r="C238" s="13">
        <v>98421721</v>
      </c>
      <c r="D238" s="13" t="s">
        <v>52</v>
      </c>
      <c r="E238" s="13" t="s">
        <v>51</v>
      </c>
      <c r="F238" s="14">
        <v>1.1807E-2</v>
      </c>
      <c r="G238" s="19">
        <v>3.5000000000000002E-17</v>
      </c>
      <c r="H238" s="19"/>
      <c r="I238" s="14">
        <v>-9.75E-3</v>
      </c>
      <c r="J238" s="14">
        <v>0.60950199999999999</v>
      </c>
    </row>
    <row r="239" spans="1:10" x14ac:dyDescent="0.3">
      <c r="A239" s="13" t="s">
        <v>655</v>
      </c>
      <c r="B239" s="13">
        <v>7</v>
      </c>
      <c r="C239" s="13">
        <v>1270699</v>
      </c>
      <c r="D239" s="13" t="s">
        <v>56</v>
      </c>
      <c r="E239" s="13" t="s">
        <v>58</v>
      </c>
      <c r="F239" s="14">
        <v>9.4509999999999993E-3</v>
      </c>
      <c r="G239" s="19">
        <v>2.6000000000000001E-8</v>
      </c>
      <c r="H239" s="19"/>
      <c r="I239" s="14">
        <v>9.4599999999999997E-3</v>
      </c>
      <c r="J239" s="14">
        <v>0.71518099999999996</v>
      </c>
    </row>
    <row r="240" spans="1:10" x14ac:dyDescent="0.3">
      <c r="A240" s="13" t="s">
        <v>656</v>
      </c>
      <c r="B240" s="13">
        <v>5</v>
      </c>
      <c r="C240" s="13">
        <v>3513485</v>
      </c>
      <c r="D240" s="13" t="s">
        <v>58</v>
      </c>
      <c r="E240" s="13" t="s">
        <v>56</v>
      </c>
      <c r="F240" s="14">
        <v>-8.7799999999999996E-3</v>
      </c>
      <c r="G240" s="19">
        <v>1.8E-10</v>
      </c>
      <c r="H240" s="19"/>
      <c r="I240" s="14">
        <v>7.3010000000000002E-3</v>
      </c>
      <c r="J240" s="14">
        <v>0.69447599999999998</v>
      </c>
    </row>
    <row r="241" spans="1:10" x14ac:dyDescent="0.3">
      <c r="A241" s="13" t="s">
        <v>657</v>
      </c>
      <c r="B241" s="13">
        <v>9</v>
      </c>
      <c r="C241" s="13">
        <v>12289527</v>
      </c>
      <c r="D241" s="13" t="s">
        <v>51</v>
      </c>
      <c r="E241" s="13" t="s">
        <v>52</v>
      </c>
      <c r="F241" s="14">
        <v>-7.79E-3</v>
      </c>
      <c r="G241" s="19">
        <v>3.5999999999999998E-8</v>
      </c>
      <c r="H241" s="19"/>
      <c r="I241" s="14">
        <v>3.6915000000000003E-2</v>
      </c>
      <c r="J241" s="14">
        <v>5.9604999999999998E-2</v>
      </c>
    </row>
    <row r="242" spans="1:10" x14ac:dyDescent="0.3">
      <c r="A242" s="13" t="s">
        <v>658</v>
      </c>
      <c r="B242" s="13">
        <v>9</v>
      </c>
      <c r="C242" s="13">
        <v>120000000</v>
      </c>
      <c r="D242" s="13" t="s">
        <v>52</v>
      </c>
      <c r="E242" s="13" t="s">
        <v>51</v>
      </c>
      <c r="F242" s="14">
        <v>-9.2599999999999991E-3</v>
      </c>
      <c r="G242" s="19">
        <v>1.5999999999999999E-10</v>
      </c>
      <c r="H242" s="19"/>
      <c r="I242" s="14">
        <v>-2.4549999999999999E-2</v>
      </c>
      <c r="J242" s="14">
        <v>0.20346400000000001</v>
      </c>
    </row>
    <row r="243" spans="1:10" x14ac:dyDescent="0.3">
      <c r="A243" s="13" t="s">
        <v>659</v>
      </c>
      <c r="B243" s="13">
        <v>9</v>
      </c>
      <c r="C243" s="13">
        <v>73777777</v>
      </c>
      <c r="D243" s="13" t="s">
        <v>51</v>
      </c>
      <c r="E243" s="13" t="s">
        <v>52</v>
      </c>
      <c r="F243" s="14">
        <v>9.476E-3</v>
      </c>
      <c r="G243" s="19">
        <v>1.4E-11</v>
      </c>
      <c r="H243" s="19"/>
      <c r="I243" s="14">
        <v>-2.0549999999999999E-2</v>
      </c>
      <c r="J243" s="14">
        <v>0.28021499999999999</v>
      </c>
    </row>
    <row r="244" spans="1:10" x14ac:dyDescent="0.3">
      <c r="A244" s="13" t="s">
        <v>660</v>
      </c>
      <c r="B244" s="13">
        <v>11</v>
      </c>
      <c r="C244" s="13">
        <v>84648068</v>
      </c>
      <c r="D244" s="13" t="s">
        <v>52</v>
      </c>
      <c r="E244" s="13" t="s">
        <v>51</v>
      </c>
      <c r="F244" s="14">
        <v>9.0790000000000003E-3</v>
      </c>
      <c r="G244" s="19">
        <v>1.2E-9</v>
      </c>
      <c r="H244" s="19"/>
      <c r="I244" s="14">
        <v>3.8500000000000001E-3</v>
      </c>
      <c r="J244" s="14">
        <v>0.84754099999999999</v>
      </c>
    </row>
    <row r="245" spans="1:10" x14ac:dyDescent="0.3">
      <c r="A245" s="13" t="s">
        <v>661</v>
      </c>
      <c r="B245" s="13">
        <v>12</v>
      </c>
      <c r="C245" s="13">
        <v>50263148</v>
      </c>
      <c r="D245" s="13" t="s">
        <v>56</v>
      </c>
      <c r="E245" s="13" t="s">
        <v>58</v>
      </c>
      <c r="F245" s="14">
        <v>1.8620999999999999E-2</v>
      </c>
      <c r="G245" s="19">
        <v>8.4000000000000007E-40</v>
      </c>
      <c r="H245" s="19"/>
      <c r="I245" s="14">
        <v>-8.2400000000000001E-2</v>
      </c>
      <c r="J245" s="14">
        <v>1.8600000000000001E-5</v>
      </c>
    </row>
    <row r="246" spans="1:10" x14ac:dyDescent="0.3">
      <c r="A246" s="13" t="s">
        <v>662</v>
      </c>
      <c r="B246" s="13">
        <v>10</v>
      </c>
      <c r="C246" s="13">
        <v>34014435</v>
      </c>
      <c r="D246" s="13" t="s">
        <v>56</v>
      </c>
      <c r="E246" s="13" t="s">
        <v>58</v>
      </c>
      <c r="F246" s="14">
        <v>1.7066000000000001E-2</v>
      </c>
      <c r="G246" s="19">
        <v>5.7000000000000003E-12</v>
      </c>
      <c r="H246" s="19"/>
      <c r="I246" s="14">
        <v>3.2166E-2</v>
      </c>
      <c r="J246" s="14">
        <v>0.319415</v>
      </c>
    </row>
    <row r="247" spans="1:10" x14ac:dyDescent="0.3">
      <c r="A247" s="13" t="s">
        <v>663</v>
      </c>
      <c r="B247" s="13">
        <v>15</v>
      </c>
      <c r="C247" s="13">
        <v>52080803</v>
      </c>
      <c r="D247" s="13" t="s">
        <v>52</v>
      </c>
      <c r="E247" s="13" t="s">
        <v>51</v>
      </c>
      <c r="F247" s="14">
        <v>-8.7399999999999995E-3</v>
      </c>
      <c r="G247" s="19">
        <v>2.8000000000000002E-10</v>
      </c>
      <c r="H247" s="19"/>
      <c r="I247" s="14">
        <v>-1.9210000000000001E-2</v>
      </c>
      <c r="J247" s="14">
        <v>0.30357800000000001</v>
      </c>
    </row>
    <row r="248" spans="1:10" x14ac:dyDescent="0.3">
      <c r="A248" s="13" t="s">
        <v>664</v>
      </c>
      <c r="B248" s="13">
        <v>16</v>
      </c>
      <c r="C248" s="13">
        <v>82872628</v>
      </c>
      <c r="D248" s="13" t="s">
        <v>58</v>
      </c>
      <c r="E248" s="13" t="s">
        <v>52</v>
      </c>
      <c r="F248" s="14">
        <v>9.7890000000000008E-3</v>
      </c>
      <c r="G248" s="19">
        <v>2.6000000000000001E-11</v>
      </c>
      <c r="H248" s="19"/>
      <c r="I248" s="14">
        <v>1.8581E-2</v>
      </c>
      <c r="J248" s="14">
        <v>0.35523100000000002</v>
      </c>
    </row>
    <row r="249" spans="1:10" x14ac:dyDescent="0.3">
      <c r="A249" s="13" t="s">
        <v>665</v>
      </c>
      <c r="B249" s="13">
        <v>7</v>
      </c>
      <c r="C249" s="13">
        <v>99024900</v>
      </c>
      <c r="D249" s="13" t="s">
        <v>51</v>
      </c>
      <c r="E249" s="13" t="s">
        <v>52</v>
      </c>
      <c r="F249" s="14">
        <v>-1.6729999999999998E-2</v>
      </c>
      <c r="G249" s="19">
        <v>8.3E-15</v>
      </c>
      <c r="H249" s="19"/>
      <c r="I249" s="14">
        <v>-3.3059999999999999E-2</v>
      </c>
      <c r="J249" s="14">
        <v>0.24820999999999999</v>
      </c>
    </row>
    <row r="250" spans="1:10" x14ac:dyDescent="0.3">
      <c r="A250" s="13" t="s">
        <v>666</v>
      </c>
      <c r="B250" s="13">
        <v>6</v>
      </c>
      <c r="C250" s="13">
        <v>50816887</v>
      </c>
      <c r="D250" s="13" t="s">
        <v>51</v>
      </c>
      <c r="E250" s="13" t="s">
        <v>58</v>
      </c>
      <c r="F250" s="14">
        <v>2.5284000000000001E-2</v>
      </c>
      <c r="G250" s="19">
        <v>5.7000000000000001E-44</v>
      </c>
      <c r="H250" s="19"/>
      <c r="I250" s="14">
        <v>2.1672E-2</v>
      </c>
      <c r="J250" s="14">
        <v>0.363985</v>
      </c>
    </row>
    <row r="251" spans="1:10" x14ac:dyDescent="0.3">
      <c r="A251" s="13" t="s">
        <v>667</v>
      </c>
      <c r="B251" s="13">
        <v>6</v>
      </c>
      <c r="C251" s="13">
        <v>69761994</v>
      </c>
      <c r="D251" s="13" t="s">
        <v>58</v>
      </c>
      <c r="E251" s="13" t="s">
        <v>56</v>
      </c>
      <c r="F251" s="14">
        <v>1.3254999999999999E-2</v>
      </c>
      <c r="G251" s="19">
        <v>4.3E-11</v>
      </c>
      <c r="H251" s="19"/>
      <c r="I251" s="14">
        <v>3.2224999999999997E-2</v>
      </c>
      <c r="J251" s="14">
        <v>0.24030599999999999</v>
      </c>
    </row>
    <row r="252" spans="1:10" x14ac:dyDescent="0.3">
      <c r="A252" s="13" t="s">
        <v>668</v>
      </c>
      <c r="B252" s="13">
        <v>2</v>
      </c>
      <c r="C252" s="13">
        <v>175000000</v>
      </c>
      <c r="D252" s="13" t="s">
        <v>52</v>
      </c>
      <c r="E252" s="13" t="s">
        <v>51</v>
      </c>
      <c r="F252" s="14">
        <v>-1.146E-2</v>
      </c>
      <c r="G252" s="19">
        <v>8.2000000000000001E-11</v>
      </c>
      <c r="H252" s="19"/>
      <c r="I252" s="14">
        <v>-3.6490000000000002E-2</v>
      </c>
      <c r="J252" s="14">
        <v>0.157334</v>
      </c>
    </row>
    <row r="253" spans="1:10" x14ac:dyDescent="0.3">
      <c r="A253" s="13" t="s">
        <v>669</v>
      </c>
      <c r="B253" s="13">
        <v>19</v>
      </c>
      <c r="C253" s="13">
        <v>4050424</v>
      </c>
      <c r="D253" s="13" t="s">
        <v>56</v>
      </c>
      <c r="E253" s="13" t="s">
        <v>58</v>
      </c>
      <c r="F253" s="14">
        <v>-1.3849999999999999E-2</v>
      </c>
      <c r="G253" s="19">
        <v>4.3999999999999997E-15</v>
      </c>
      <c r="H253" s="19"/>
      <c r="I253" s="14">
        <v>-4.6899999999999997E-2</v>
      </c>
      <c r="J253" s="14">
        <v>6.4239000000000004E-2</v>
      </c>
    </row>
    <row r="254" spans="1:10" x14ac:dyDescent="0.3">
      <c r="A254" s="13" t="s">
        <v>670</v>
      </c>
      <c r="B254" s="13">
        <v>19</v>
      </c>
      <c r="C254" s="13">
        <v>31017686</v>
      </c>
      <c r="D254" s="13" t="s">
        <v>56</v>
      </c>
      <c r="E254" s="13" t="s">
        <v>52</v>
      </c>
      <c r="F254" s="14">
        <v>-1.4120000000000001E-2</v>
      </c>
      <c r="G254" s="19">
        <v>1.3E-13</v>
      </c>
      <c r="H254" s="19"/>
      <c r="I254" s="14">
        <v>9.2429999999999995E-3</v>
      </c>
      <c r="J254" s="14">
        <v>0.73336500000000004</v>
      </c>
    </row>
    <row r="255" spans="1:10" x14ac:dyDescent="0.3">
      <c r="A255" s="13" t="s">
        <v>671</v>
      </c>
      <c r="B255" s="13">
        <v>13</v>
      </c>
      <c r="C255" s="13">
        <v>28654600</v>
      </c>
      <c r="D255" s="13" t="s">
        <v>58</v>
      </c>
      <c r="E255" s="13" t="s">
        <v>56</v>
      </c>
      <c r="F255" s="14">
        <v>-7.9500000000000005E-3</v>
      </c>
      <c r="G255" s="19">
        <v>2.3000000000000001E-8</v>
      </c>
      <c r="H255" s="19"/>
      <c r="I255" s="14">
        <v>3.542E-3</v>
      </c>
      <c r="J255" s="14">
        <v>0.85511599999999999</v>
      </c>
    </row>
    <row r="256" spans="1:10" x14ac:dyDescent="0.3">
      <c r="A256" s="13" t="s">
        <v>672</v>
      </c>
      <c r="B256" s="13">
        <v>4</v>
      </c>
      <c r="C256" s="13">
        <v>28489339</v>
      </c>
      <c r="D256" s="13" t="s">
        <v>51</v>
      </c>
      <c r="E256" s="13" t="s">
        <v>56</v>
      </c>
      <c r="F256" s="14">
        <v>-1.464E-2</v>
      </c>
      <c r="G256" s="19">
        <v>1.1E-13</v>
      </c>
      <c r="H256" s="19"/>
      <c r="I256" s="14">
        <v>-1.085E-2</v>
      </c>
      <c r="J256" s="14">
        <v>0.67161700000000002</v>
      </c>
    </row>
    <row r="257" spans="1:10" x14ac:dyDescent="0.3">
      <c r="A257" s="13" t="s">
        <v>673</v>
      </c>
      <c r="B257" s="13">
        <v>13</v>
      </c>
      <c r="C257" s="13">
        <v>99236471</v>
      </c>
      <c r="D257" s="13" t="s">
        <v>56</v>
      </c>
      <c r="E257" s="13" t="s">
        <v>58</v>
      </c>
      <c r="F257" s="14">
        <v>-9.1400000000000006E-3</v>
      </c>
      <c r="G257" s="19">
        <v>2.1000000000000002E-9</v>
      </c>
      <c r="H257" s="19"/>
      <c r="I257" s="14">
        <v>-1.477E-2</v>
      </c>
      <c r="J257" s="14">
        <v>0.47015200000000001</v>
      </c>
    </row>
    <row r="258" spans="1:10" x14ac:dyDescent="0.3">
      <c r="A258" s="13" t="s">
        <v>674</v>
      </c>
      <c r="B258" s="13">
        <v>22</v>
      </c>
      <c r="C258" s="13">
        <v>41884954</v>
      </c>
      <c r="D258" s="13" t="s">
        <v>58</v>
      </c>
      <c r="E258" s="13" t="s">
        <v>56</v>
      </c>
      <c r="F258" s="14">
        <v>-8.8599999999999998E-3</v>
      </c>
      <c r="G258" s="19">
        <v>2.6000000000000001E-9</v>
      </c>
      <c r="H258" s="19"/>
      <c r="I258" s="14">
        <v>8.1419999999999999E-3</v>
      </c>
      <c r="J258" s="14">
        <v>0.68018299999999998</v>
      </c>
    </row>
    <row r="259" spans="1:10" x14ac:dyDescent="0.3">
      <c r="A259" s="13" t="s">
        <v>675</v>
      </c>
      <c r="B259" s="13">
        <v>17</v>
      </c>
      <c r="C259" s="13">
        <v>31473455</v>
      </c>
      <c r="D259" s="13" t="s">
        <v>51</v>
      </c>
      <c r="E259" s="13" t="s">
        <v>52</v>
      </c>
      <c r="F259" s="14">
        <v>-9.4299999999999991E-3</v>
      </c>
      <c r="G259" s="19">
        <v>1.6000000000000001E-8</v>
      </c>
      <c r="H259" s="19"/>
      <c r="I259" s="14">
        <v>-3.0999999999999999E-3</v>
      </c>
      <c r="J259" s="14">
        <v>0.88673100000000005</v>
      </c>
    </row>
    <row r="260" spans="1:10" x14ac:dyDescent="0.3">
      <c r="A260" s="13" t="s">
        <v>676</v>
      </c>
      <c r="B260" s="13">
        <v>7</v>
      </c>
      <c r="C260" s="13">
        <v>77055885</v>
      </c>
      <c r="D260" s="13" t="s">
        <v>58</v>
      </c>
      <c r="E260" s="13" t="s">
        <v>56</v>
      </c>
      <c r="F260" s="14">
        <v>-7.62E-3</v>
      </c>
      <c r="G260" s="19">
        <v>4.1999999999999999E-8</v>
      </c>
      <c r="H260" s="19"/>
      <c r="I260" s="14">
        <v>-2.1829999999999999E-2</v>
      </c>
      <c r="J260" s="14">
        <v>0.24329600000000001</v>
      </c>
    </row>
    <row r="261" spans="1:10" x14ac:dyDescent="0.3">
      <c r="A261" s="13" t="s">
        <v>677</v>
      </c>
      <c r="B261" s="13">
        <v>15</v>
      </c>
      <c r="C261" s="13">
        <v>92573639</v>
      </c>
      <c r="D261" s="13" t="s">
        <v>56</v>
      </c>
      <c r="E261" s="13" t="s">
        <v>58</v>
      </c>
      <c r="F261" s="14">
        <v>-9.9500000000000005E-3</v>
      </c>
      <c r="G261" s="19">
        <v>3.2000000000000001E-9</v>
      </c>
      <c r="H261" s="19"/>
      <c r="I261" s="14">
        <v>4.1709000000000003E-2</v>
      </c>
      <c r="J261" s="14">
        <v>7.2954000000000005E-2</v>
      </c>
    </row>
    <row r="262" spans="1:10" x14ac:dyDescent="0.3">
      <c r="A262" s="13" t="s">
        <v>293</v>
      </c>
      <c r="B262" s="13">
        <v>16</v>
      </c>
      <c r="C262" s="13">
        <v>28883241</v>
      </c>
      <c r="D262" s="13" t="s">
        <v>58</v>
      </c>
      <c r="E262" s="13" t="s">
        <v>56</v>
      </c>
      <c r="F262" s="14">
        <v>1.7283E-2</v>
      </c>
      <c r="G262" s="19">
        <v>5.8999999999999996E-35</v>
      </c>
      <c r="H262" s="19"/>
      <c r="I262" s="14">
        <v>3.9514000000000001E-2</v>
      </c>
      <c r="J262" s="14">
        <v>3.7328E-2</v>
      </c>
    </row>
    <row r="263" spans="1:10" x14ac:dyDescent="0.3">
      <c r="A263" s="13" t="s">
        <v>678</v>
      </c>
      <c r="B263" s="13">
        <v>1</v>
      </c>
      <c r="C263" s="13">
        <v>66434743</v>
      </c>
      <c r="D263" s="13" t="s">
        <v>56</v>
      </c>
      <c r="E263" s="13" t="s">
        <v>58</v>
      </c>
      <c r="F263" s="14">
        <v>9.1430000000000001E-3</v>
      </c>
      <c r="G263" s="19">
        <v>3.1999999999999999E-11</v>
      </c>
      <c r="H263" s="19"/>
      <c r="I263" s="14">
        <v>5.9880000000000003E-3</v>
      </c>
      <c r="J263" s="14">
        <v>0.756965</v>
      </c>
    </row>
    <row r="264" spans="1:10" x14ac:dyDescent="0.3">
      <c r="A264" s="13" t="s">
        <v>679</v>
      </c>
      <c r="B264" s="13">
        <v>15</v>
      </c>
      <c r="C264" s="13">
        <v>73673079</v>
      </c>
      <c r="D264" s="13" t="s">
        <v>51</v>
      </c>
      <c r="E264" s="13" t="s">
        <v>58</v>
      </c>
      <c r="F264" s="14">
        <v>-1.7330000000000002E-2</v>
      </c>
      <c r="G264" s="19">
        <v>5.8E-11</v>
      </c>
      <c r="H264" s="19"/>
      <c r="I264" s="14">
        <v>-8.6699999999999999E-2</v>
      </c>
      <c r="J264" s="14">
        <v>1.2085E-2</v>
      </c>
    </row>
    <row r="265" spans="1:10" x14ac:dyDescent="0.3">
      <c r="A265" s="13" t="s">
        <v>680</v>
      </c>
      <c r="B265" s="13">
        <v>3</v>
      </c>
      <c r="C265" s="13">
        <v>42305131</v>
      </c>
      <c r="D265" s="13" t="s">
        <v>58</v>
      </c>
      <c r="E265" s="13" t="s">
        <v>52</v>
      </c>
      <c r="F265" s="14">
        <v>1.5023E-2</v>
      </c>
      <c r="G265" s="19">
        <v>3.3000000000000001E-12</v>
      </c>
      <c r="H265" s="19"/>
      <c r="I265" s="14">
        <v>2.2450999999999999E-2</v>
      </c>
      <c r="J265" s="14">
        <v>0.45191700000000001</v>
      </c>
    </row>
    <row r="266" spans="1:10" x14ac:dyDescent="0.3">
      <c r="A266" s="13" t="s">
        <v>681</v>
      </c>
      <c r="B266" s="13">
        <v>1</v>
      </c>
      <c r="C266" s="13">
        <v>115000000</v>
      </c>
      <c r="D266" s="13" t="s">
        <v>52</v>
      </c>
      <c r="E266" s="13" t="s">
        <v>58</v>
      </c>
      <c r="F266" s="14">
        <v>-8.8299999999999993E-3</v>
      </c>
      <c r="G266" s="19">
        <v>6.5000000000000003E-10</v>
      </c>
      <c r="H266" s="19"/>
      <c r="I266" s="14">
        <v>6.0345000000000003E-2</v>
      </c>
      <c r="J266" s="14">
        <v>1.9629999999999999E-3</v>
      </c>
    </row>
    <row r="267" spans="1:10" x14ac:dyDescent="0.3">
      <c r="A267" s="13" t="s">
        <v>682</v>
      </c>
      <c r="B267" s="13">
        <v>6</v>
      </c>
      <c r="C267" s="13">
        <v>26145217</v>
      </c>
      <c r="D267" s="13" t="s">
        <v>51</v>
      </c>
      <c r="E267" s="13" t="s">
        <v>52</v>
      </c>
      <c r="F267" s="14">
        <v>-1.1480000000000001E-2</v>
      </c>
      <c r="G267" s="19">
        <v>7.9999999999999998E-12</v>
      </c>
      <c r="H267" s="19"/>
      <c r="I267" s="14">
        <v>-0.11716</v>
      </c>
      <c r="J267" s="14">
        <v>2.4600000000000001E-7</v>
      </c>
    </row>
    <row r="268" spans="1:10" x14ac:dyDescent="0.3">
      <c r="A268" s="13" t="s">
        <v>683</v>
      </c>
      <c r="B268" s="13">
        <v>2</v>
      </c>
      <c r="C268" s="13">
        <v>55323183</v>
      </c>
      <c r="D268" s="13" t="s">
        <v>56</v>
      </c>
      <c r="E268" s="13" t="s">
        <v>58</v>
      </c>
      <c r="F268" s="14">
        <v>-9.4000000000000004E-3</v>
      </c>
      <c r="G268" s="19">
        <v>4.6999999999999999E-11</v>
      </c>
      <c r="H268" s="19"/>
      <c r="I268" s="14">
        <v>1.4071999999999999E-2</v>
      </c>
      <c r="J268" s="14">
        <v>0.46543800000000002</v>
      </c>
    </row>
    <row r="269" spans="1:10" x14ac:dyDescent="0.3">
      <c r="A269" s="13" t="s">
        <v>684</v>
      </c>
      <c r="B269" s="13">
        <v>3</v>
      </c>
      <c r="C269" s="13">
        <v>125000000</v>
      </c>
      <c r="D269" s="13" t="s">
        <v>56</v>
      </c>
      <c r="E269" s="13" t="s">
        <v>58</v>
      </c>
      <c r="F269" s="14">
        <v>-1.14E-2</v>
      </c>
      <c r="G269" s="19">
        <v>4.1999999999999999E-8</v>
      </c>
      <c r="H269" s="19"/>
      <c r="I269" s="14">
        <v>2.1346E-2</v>
      </c>
      <c r="J269" s="14">
        <v>0.43987700000000002</v>
      </c>
    </row>
    <row r="270" spans="1:10" x14ac:dyDescent="0.3">
      <c r="A270" s="13" t="s">
        <v>685</v>
      </c>
      <c r="B270" s="13">
        <v>8</v>
      </c>
      <c r="C270" s="13">
        <v>85685773</v>
      </c>
      <c r="D270" s="13" t="s">
        <v>58</v>
      </c>
      <c r="E270" s="13" t="s">
        <v>56</v>
      </c>
      <c r="F270" s="14">
        <v>1.7409000000000001E-2</v>
      </c>
      <c r="G270" s="19">
        <v>1.3000000000000001E-8</v>
      </c>
      <c r="H270" s="19"/>
      <c r="I270" s="14">
        <v>3.5002999999999999E-2</v>
      </c>
      <c r="J270" s="14">
        <v>0.51358899999999996</v>
      </c>
    </row>
    <row r="271" spans="1:10" x14ac:dyDescent="0.3">
      <c r="A271" s="13" t="s">
        <v>686</v>
      </c>
      <c r="B271" s="13">
        <v>3</v>
      </c>
      <c r="C271" s="13">
        <v>108000000</v>
      </c>
      <c r="D271" s="13" t="s">
        <v>51</v>
      </c>
      <c r="E271" s="13" t="s">
        <v>52</v>
      </c>
      <c r="F271" s="14">
        <v>-8.5100000000000002E-3</v>
      </c>
      <c r="G271" s="19">
        <v>9.5999999999999999E-9</v>
      </c>
      <c r="H271" s="19"/>
      <c r="I271" s="14">
        <v>-8.9899999999999997E-3</v>
      </c>
      <c r="J271" s="14">
        <v>0.66066599999999998</v>
      </c>
    </row>
    <row r="272" spans="1:10" x14ac:dyDescent="0.3">
      <c r="A272" s="13" t="s">
        <v>687</v>
      </c>
      <c r="B272" s="13">
        <v>1</v>
      </c>
      <c r="C272" s="13">
        <v>195000000</v>
      </c>
      <c r="D272" s="13" t="s">
        <v>58</v>
      </c>
      <c r="E272" s="13" t="s">
        <v>52</v>
      </c>
      <c r="F272" s="14">
        <v>-1.014E-2</v>
      </c>
      <c r="G272" s="19">
        <v>2.0000000000000001E-9</v>
      </c>
      <c r="H272" s="19"/>
      <c r="I272" s="14">
        <v>-1.298E-2</v>
      </c>
      <c r="J272" s="14">
        <v>0.57506500000000005</v>
      </c>
    </row>
    <row r="273" spans="1:10" x14ac:dyDescent="0.3">
      <c r="A273" s="13" t="s">
        <v>688</v>
      </c>
      <c r="B273" s="13">
        <v>2</v>
      </c>
      <c r="C273" s="13">
        <v>430975</v>
      </c>
      <c r="D273" s="13" t="s">
        <v>51</v>
      </c>
      <c r="E273" s="13" t="s">
        <v>52</v>
      </c>
      <c r="F273" s="14">
        <v>-6.0130000000000003E-2</v>
      </c>
      <c r="G273" s="19">
        <v>3.7000000000000003E-58</v>
      </c>
      <c r="H273" s="19"/>
      <c r="I273" s="14">
        <v>-0.22234999999999999</v>
      </c>
      <c r="J273" s="14">
        <v>7.4200000000000004E-4</v>
      </c>
    </row>
    <row r="274" spans="1:10" x14ac:dyDescent="0.3">
      <c r="A274" s="13" t="s">
        <v>689</v>
      </c>
      <c r="B274" s="13">
        <v>5</v>
      </c>
      <c r="C274" s="13">
        <v>154000000</v>
      </c>
      <c r="D274" s="13" t="s">
        <v>58</v>
      </c>
      <c r="E274" s="13" t="s">
        <v>56</v>
      </c>
      <c r="F274" s="14">
        <v>-9.3100000000000006E-3</v>
      </c>
      <c r="G274" s="19">
        <v>1.6999999999999999E-11</v>
      </c>
      <c r="H274" s="19"/>
      <c r="I274" s="14">
        <v>4.3219E-2</v>
      </c>
      <c r="J274" s="14">
        <v>2.1478000000000001E-2</v>
      </c>
    </row>
    <row r="275" spans="1:10" x14ac:dyDescent="0.3">
      <c r="A275" s="13" t="s">
        <v>690</v>
      </c>
      <c r="B275" s="13">
        <v>6</v>
      </c>
      <c r="C275" s="13">
        <v>153000000</v>
      </c>
      <c r="D275" s="13" t="s">
        <v>51</v>
      </c>
      <c r="E275" s="13" t="s">
        <v>52</v>
      </c>
      <c r="F275" s="14">
        <v>9.9830000000000006E-3</v>
      </c>
      <c r="G275" s="19">
        <v>3.7000000000000001E-11</v>
      </c>
      <c r="H275" s="19"/>
      <c r="I275" s="14">
        <v>2.1586999999999999E-2</v>
      </c>
      <c r="J275" s="14">
        <v>0.27979399999999999</v>
      </c>
    </row>
    <row r="276" spans="1:10" x14ac:dyDescent="0.3">
      <c r="A276" s="13" t="s">
        <v>691</v>
      </c>
      <c r="B276" s="13">
        <v>17</v>
      </c>
      <c r="C276" s="13">
        <v>4801163</v>
      </c>
      <c r="D276" s="13" t="s">
        <v>56</v>
      </c>
      <c r="E276" s="13" t="s">
        <v>52</v>
      </c>
      <c r="F276" s="14">
        <v>9.3860000000000002E-3</v>
      </c>
      <c r="G276" s="19">
        <v>3.1000000000000002E-10</v>
      </c>
      <c r="H276" s="19"/>
      <c r="I276" s="14">
        <v>3.3500000000000002E-2</v>
      </c>
      <c r="J276" s="14">
        <v>9.9250000000000005E-2</v>
      </c>
    </row>
    <row r="277" spans="1:10" x14ac:dyDescent="0.3">
      <c r="A277" s="13" t="s">
        <v>692</v>
      </c>
      <c r="B277" s="13">
        <v>7</v>
      </c>
      <c r="C277" s="13">
        <v>114000000</v>
      </c>
      <c r="D277" s="13" t="s">
        <v>56</v>
      </c>
      <c r="E277" s="13" t="s">
        <v>51</v>
      </c>
      <c r="F277" s="14">
        <v>-8.77E-3</v>
      </c>
      <c r="G277" s="19">
        <v>6.0999999999999996E-10</v>
      </c>
      <c r="H277" s="19"/>
      <c r="I277" s="14">
        <v>1.9612000000000001E-2</v>
      </c>
      <c r="J277" s="14">
        <v>0.31689899999999999</v>
      </c>
    </row>
    <row r="278" spans="1:10" x14ac:dyDescent="0.3">
      <c r="A278" s="13" t="s">
        <v>693</v>
      </c>
      <c r="B278" s="13">
        <v>4</v>
      </c>
      <c r="C278" s="13">
        <v>80873617</v>
      </c>
      <c r="D278" s="13" t="s">
        <v>51</v>
      </c>
      <c r="E278" s="13" t="s">
        <v>52</v>
      </c>
      <c r="F278" s="14">
        <v>1.1095000000000001E-2</v>
      </c>
      <c r="G278" s="19">
        <v>1.4999999999999999E-8</v>
      </c>
      <c r="H278" s="19"/>
      <c r="I278" s="14">
        <v>2.0011999999999999E-2</v>
      </c>
      <c r="J278" s="14">
        <v>0.450432</v>
      </c>
    </row>
    <row r="279" spans="1:10" x14ac:dyDescent="0.3">
      <c r="A279" s="13" t="s">
        <v>694</v>
      </c>
      <c r="B279" s="13">
        <v>18</v>
      </c>
      <c r="C279" s="13">
        <v>53397199</v>
      </c>
      <c r="D279" s="13" t="s">
        <v>52</v>
      </c>
      <c r="E279" s="13" t="s">
        <v>51</v>
      </c>
      <c r="F279" s="14">
        <v>1.0529E-2</v>
      </c>
      <c r="G279" s="19">
        <v>2.6000000000000001E-9</v>
      </c>
      <c r="H279" s="19"/>
      <c r="I279" s="14">
        <v>4.548E-3</v>
      </c>
      <c r="J279" s="14">
        <v>0.85253000000000001</v>
      </c>
    </row>
    <row r="280" spans="1:10" x14ac:dyDescent="0.3">
      <c r="A280" s="13" t="s">
        <v>695</v>
      </c>
      <c r="B280" s="13">
        <v>1</v>
      </c>
      <c r="C280" s="13">
        <v>46528618</v>
      </c>
      <c r="D280" s="13" t="s">
        <v>52</v>
      </c>
      <c r="E280" s="13" t="s">
        <v>51</v>
      </c>
      <c r="F280" s="14">
        <v>9.1839999999999995E-3</v>
      </c>
      <c r="G280" s="19">
        <v>9.2999999999999999E-10</v>
      </c>
      <c r="H280" s="19"/>
      <c r="I280" s="14">
        <v>2.6019E-2</v>
      </c>
      <c r="J280" s="14">
        <v>0.20763699999999999</v>
      </c>
    </row>
    <row r="281" spans="1:10" x14ac:dyDescent="0.3">
      <c r="A281" s="13" t="s">
        <v>696</v>
      </c>
      <c r="B281" s="13">
        <v>3</v>
      </c>
      <c r="C281" s="13">
        <v>83631491</v>
      </c>
      <c r="D281" s="13" t="s">
        <v>52</v>
      </c>
      <c r="E281" s="13" t="s">
        <v>56</v>
      </c>
      <c r="F281" s="14">
        <v>-2.001E-2</v>
      </c>
      <c r="G281" s="19">
        <v>8.9000000000000003E-11</v>
      </c>
      <c r="H281" s="19"/>
      <c r="I281" s="14">
        <v>2.7758999999999999E-2</v>
      </c>
      <c r="J281" s="14">
        <v>0.50036599999999998</v>
      </c>
    </row>
    <row r="282" spans="1:10" x14ac:dyDescent="0.3">
      <c r="A282" s="13" t="s">
        <v>697</v>
      </c>
      <c r="B282" s="13">
        <v>6</v>
      </c>
      <c r="C282" s="13">
        <v>101000000</v>
      </c>
      <c r="D282" s="13" t="s">
        <v>52</v>
      </c>
      <c r="E282" s="13" t="s">
        <v>56</v>
      </c>
      <c r="F282" s="14">
        <v>9.2840000000000006E-3</v>
      </c>
      <c r="G282" s="19">
        <v>6E-9</v>
      </c>
      <c r="H282" s="19"/>
      <c r="I282" s="14">
        <v>-3.8500000000000001E-3</v>
      </c>
      <c r="J282" s="14">
        <v>0.865066</v>
      </c>
    </row>
    <row r="283" spans="1:10" x14ac:dyDescent="0.3">
      <c r="A283" s="13" t="s">
        <v>698</v>
      </c>
      <c r="B283" s="13">
        <v>10</v>
      </c>
      <c r="C283" s="13">
        <v>16750129</v>
      </c>
      <c r="D283" s="13" t="s">
        <v>51</v>
      </c>
      <c r="E283" s="13" t="s">
        <v>58</v>
      </c>
      <c r="F283" s="14">
        <v>1.0177E-2</v>
      </c>
      <c r="G283" s="19">
        <v>2.9000000000000002E-12</v>
      </c>
      <c r="H283" s="19"/>
      <c r="I283" s="14">
        <v>-9.3999999999999997E-4</v>
      </c>
      <c r="J283" s="14">
        <v>0.96265400000000001</v>
      </c>
    </row>
    <row r="284" spans="1:10" x14ac:dyDescent="0.3">
      <c r="A284" s="13" t="s">
        <v>699</v>
      </c>
      <c r="B284" s="13">
        <v>20</v>
      </c>
      <c r="C284" s="13">
        <v>47689036</v>
      </c>
      <c r="D284" s="13" t="s">
        <v>58</v>
      </c>
      <c r="E284" s="13" t="s">
        <v>56</v>
      </c>
      <c r="F284" s="14">
        <v>-1.3480000000000001E-2</v>
      </c>
      <c r="G284" s="19">
        <v>4.7999999999999997E-12</v>
      </c>
      <c r="H284" s="19"/>
      <c r="I284" s="14">
        <v>-3.9800000000000002E-2</v>
      </c>
      <c r="J284" s="14">
        <v>0.149313</v>
      </c>
    </row>
    <row r="285" spans="1:10" x14ac:dyDescent="0.3">
      <c r="A285" s="13" t="s">
        <v>700</v>
      </c>
      <c r="B285" s="13">
        <v>10</v>
      </c>
      <c r="C285" s="13">
        <v>65191645</v>
      </c>
      <c r="D285" s="13" t="s">
        <v>51</v>
      </c>
      <c r="E285" s="13" t="s">
        <v>58</v>
      </c>
      <c r="F285" s="14">
        <v>-9.6299999999999997E-3</v>
      </c>
      <c r="G285" s="19">
        <v>2.1999999999999999E-12</v>
      </c>
      <c r="H285" s="19"/>
      <c r="I285" s="14">
        <v>1.157E-2</v>
      </c>
      <c r="J285" s="14">
        <v>0.531802</v>
      </c>
    </row>
    <row r="286" spans="1:10" x14ac:dyDescent="0.3">
      <c r="A286" s="13" t="s">
        <v>701</v>
      </c>
      <c r="B286" s="13">
        <v>11</v>
      </c>
      <c r="C286" s="13">
        <v>119000000</v>
      </c>
      <c r="D286" s="13" t="s">
        <v>56</v>
      </c>
      <c r="E286" s="13" t="s">
        <v>58</v>
      </c>
      <c r="F286" s="14">
        <v>9.1680000000000008E-3</v>
      </c>
      <c r="G286" s="19">
        <v>6.3000000000000002E-11</v>
      </c>
      <c r="H286" s="19"/>
      <c r="I286" s="14">
        <v>1.3690000000000001E-2</v>
      </c>
      <c r="J286" s="14">
        <v>0.47565499999999999</v>
      </c>
    </row>
    <row r="287" spans="1:10" x14ac:dyDescent="0.3">
      <c r="A287" s="13" t="s">
        <v>702</v>
      </c>
      <c r="B287" s="13">
        <v>11</v>
      </c>
      <c r="C287" s="13">
        <v>117000000</v>
      </c>
      <c r="D287" s="13" t="s">
        <v>58</v>
      </c>
      <c r="E287" s="13" t="s">
        <v>52</v>
      </c>
      <c r="F287" s="14">
        <v>1.7285999999999999E-2</v>
      </c>
      <c r="G287" s="19">
        <v>6.1E-9</v>
      </c>
      <c r="H287" s="19"/>
      <c r="I287" s="14">
        <v>-8.0599999999999995E-3</v>
      </c>
      <c r="J287" s="14">
        <v>0.72795699999999997</v>
      </c>
    </row>
    <row r="288" spans="1:10" x14ac:dyDescent="0.3">
      <c r="A288" s="13" t="s">
        <v>703</v>
      </c>
      <c r="B288" s="13">
        <v>11</v>
      </c>
      <c r="C288" s="13">
        <v>45351472</v>
      </c>
      <c r="D288" s="13" t="s">
        <v>58</v>
      </c>
      <c r="E288" s="13" t="s">
        <v>56</v>
      </c>
      <c r="F288" s="14">
        <v>9.8289999999999992E-3</v>
      </c>
      <c r="G288" s="19">
        <v>4.1000000000000003E-8</v>
      </c>
      <c r="H288" s="19"/>
      <c r="I288" s="14">
        <v>-2.1350000000000001E-2</v>
      </c>
      <c r="J288" s="14">
        <v>0.372803</v>
      </c>
    </row>
    <row r="289" spans="1:10" x14ac:dyDescent="0.3">
      <c r="A289" s="13" t="s">
        <v>704</v>
      </c>
      <c r="B289" s="13">
        <v>11</v>
      </c>
      <c r="C289" s="13">
        <v>131000000</v>
      </c>
      <c r="D289" s="13" t="s">
        <v>56</v>
      </c>
      <c r="E289" s="13" t="s">
        <v>51</v>
      </c>
      <c r="F289" s="14">
        <v>7.9120000000000006E-3</v>
      </c>
      <c r="G289" s="19">
        <v>8.5E-9</v>
      </c>
      <c r="H289" s="19"/>
      <c r="I289" s="14">
        <v>1.1077999999999999E-2</v>
      </c>
      <c r="J289" s="14">
        <v>0.55537599999999998</v>
      </c>
    </row>
    <row r="290" spans="1:10" x14ac:dyDescent="0.3">
      <c r="A290" s="13" t="s">
        <v>705</v>
      </c>
      <c r="B290" s="13">
        <v>21</v>
      </c>
      <c r="C290" s="13">
        <v>40553535</v>
      </c>
      <c r="D290" s="13" t="s">
        <v>52</v>
      </c>
      <c r="E290" s="13" t="s">
        <v>56</v>
      </c>
      <c r="F290" s="14">
        <v>1.0411E-2</v>
      </c>
      <c r="G290" s="19">
        <v>3.4E-8</v>
      </c>
      <c r="H290" s="19"/>
      <c r="I290" s="14">
        <v>-4.3229999999999998E-2</v>
      </c>
      <c r="J290" s="14">
        <v>0.108152</v>
      </c>
    </row>
    <row r="291" spans="1:10" x14ac:dyDescent="0.3">
      <c r="A291" s="13" t="s">
        <v>706</v>
      </c>
      <c r="B291" s="13">
        <v>11</v>
      </c>
      <c r="C291" s="13">
        <v>892089</v>
      </c>
      <c r="D291" s="13" t="s">
        <v>52</v>
      </c>
      <c r="E291" s="13" t="s">
        <v>51</v>
      </c>
      <c r="F291" s="14">
        <v>-9.1800000000000007E-3</v>
      </c>
      <c r="G291" s="19">
        <v>6.3999999999999999E-11</v>
      </c>
      <c r="H291" s="19"/>
      <c r="I291" s="14">
        <v>-7.8200000000000006E-3</v>
      </c>
      <c r="J291" s="14">
        <v>0.68724600000000002</v>
      </c>
    </row>
    <row r="292" spans="1:10" x14ac:dyDescent="0.3">
      <c r="A292" s="13" t="s">
        <v>707</v>
      </c>
      <c r="B292" s="13">
        <v>7</v>
      </c>
      <c r="C292" s="13">
        <v>39307243</v>
      </c>
      <c r="D292" s="13" t="s">
        <v>56</v>
      </c>
      <c r="E292" s="13" t="s">
        <v>51</v>
      </c>
      <c r="F292" s="14">
        <v>-1.0670000000000001E-2</v>
      </c>
      <c r="G292" s="19">
        <v>1.6999999999999999E-9</v>
      </c>
      <c r="H292" s="19"/>
      <c r="I292" s="14">
        <v>-1.3769999999999999E-2</v>
      </c>
      <c r="J292" s="14">
        <v>0.57583099999999998</v>
      </c>
    </row>
    <row r="293" spans="1:10" x14ac:dyDescent="0.3">
      <c r="A293" s="13" t="s">
        <v>708</v>
      </c>
      <c r="B293" s="13">
        <v>13</v>
      </c>
      <c r="C293" s="13">
        <v>96982541</v>
      </c>
      <c r="D293" s="13" t="s">
        <v>58</v>
      </c>
      <c r="E293" s="13" t="s">
        <v>51</v>
      </c>
      <c r="F293" s="14">
        <v>9.1579999999999995E-3</v>
      </c>
      <c r="G293" s="19">
        <v>5.0999999999999998E-11</v>
      </c>
      <c r="H293" s="19"/>
      <c r="I293" s="14">
        <v>-9.0299999999999998E-3</v>
      </c>
      <c r="J293" s="14">
        <v>0.63467300000000004</v>
      </c>
    </row>
    <row r="294" spans="1:10" x14ac:dyDescent="0.3">
      <c r="A294" s="13" t="s">
        <v>709</v>
      </c>
      <c r="B294" s="13">
        <v>14</v>
      </c>
      <c r="C294" s="13">
        <v>101000000</v>
      </c>
      <c r="D294" s="13" t="s">
        <v>52</v>
      </c>
      <c r="E294" s="13" t="s">
        <v>51</v>
      </c>
      <c r="F294" s="14">
        <v>1.0801E-2</v>
      </c>
      <c r="G294" s="19">
        <v>2.4E-8</v>
      </c>
      <c r="H294" s="19"/>
      <c r="I294" s="14">
        <v>-1.4409999999999999E-2</v>
      </c>
      <c r="J294" s="14">
        <v>0.59360199999999996</v>
      </c>
    </row>
    <row r="295" spans="1:10" x14ac:dyDescent="0.3">
      <c r="A295" s="13" t="s">
        <v>710</v>
      </c>
      <c r="B295" s="13">
        <v>15</v>
      </c>
      <c r="C295" s="13">
        <v>95275890</v>
      </c>
      <c r="D295" s="13" t="s">
        <v>52</v>
      </c>
      <c r="E295" s="13" t="s">
        <v>51</v>
      </c>
      <c r="F295" s="14">
        <v>-9.0699999999999999E-3</v>
      </c>
      <c r="G295" s="19">
        <v>4.0000000000000001E-10</v>
      </c>
      <c r="H295" s="19"/>
      <c r="I295" s="14">
        <v>-2.078E-2</v>
      </c>
      <c r="J295" s="14">
        <v>0.289045</v>
      </c>
    </row>
    <row r="296" spans="1:10" x14ac:dyDescent="0.3">
      <c r="A296" s="13" t="s">
        <v>711</v>
      </c>
      <c r="B296" s="13">
        <v>16</v>
      </c>
      <c r="C296" s="13">
        <v>49064424</v>
      </c>
      <c r="D296" s="13" t="s">
        <v>56</v>
      </c>
      <c r="E296" s="13" t="s">
        <v>58</v>
      </c>
      <c r="F296" s="14">
        <v>9.979E-3</v>
      </c>
      <c r="G296" s="19">
        <v>1.4E-8</v>
      </c>
      <c r="H296" s="19"/>
      <c r="I296" s="14">
        <v>2.9416000000000001E-2</v>
      </c>
      <c r="J296" s="14">
        <v>0.213565</v>
      </c>
    </row>
    <row r="297" spans="1:10" x14ac:dyDescent="0.3">
      <c r="A297" s="13" t="s">
        <v>712</v>
      </c>
      <c r="B297" s="13">
        <v>18</v>
      </c>
      <c r="C297" s="13">
        <v>63456733</v>
      </c>
      <c r="D297" s="13" t="s">
        <v>58</v>
      </c>
      <c r="E297" s="13" t="s">
        <v>56</v>
      </c>
      <c r="F297" s="14">
        <v>1.0113E-2</v>
      </c>
      <c r="G297" s="19">
        <v>3.5999999999999998E-11</v>
      </c>
      <c r="H297" s="19"/>
      <c r="I297" s="14">
        <v>-1.9769999999999999E-2</v>
      </c>
      <c r="J297" s="14">
        <v>0.35221400000000003</v>
      </c>
    </row>
    <row r="298" spans="1:10" x14ac:dyDescent="0.3">
      <c r="A298" s="13" t="s">
        <v>713</v>
      </c>
      <c r="B298" s="13">
        <v>20</v>
      </c>
      <c r="C298" s="13">
        <v>21385659</v>
      </c>
      <c r="D298" s="13" t="s">
        <v>52</v>
      </c>
      <c r="E298" s="13" t="s">
        <v>51</v>
      </c>
      <c r="F298" s="14">
        <v>1.3167999999999999E-2</v>
      </c>
      <c r="G298" s="19">
        <v>8.0999999999999997E-9</v>
      </c>
      <c r="H298" s="19"/>
      <c r="I298" s="14">
        <v>2.6835999999999999E-2</v>
      </c>
      <c r="J298" s="14">
        <v>0.37705899999999998</v>
      </c>
    </row>
    <row r="299" spans="1:10" x14ac:dyDescent="0.3">
      <c r="A299" s="13" t="s">
        <v>714</v>
      </c>
      <c r="B299" s="13">
        <v>1</v>
      </c>
      <c r="C299" s="13">
        <v>190000000</v>
      </c>
      <c r="D299" s="13" t="s">
        <v>52</v>
      </c>
      <c r="E299" s="13" t="s">
        <v>51</v>
      </c>
      <c r="F299" s="14">
        <v>-1.0749999999999999E-2</v>
      </c>
      <c r="G299" s="19">
        <v>6.0999999999999997E-15</v>
      </c>
      <c r="H299" s="19"/>
      <c r="I299" s="14">
        <v>-3.789E-2</v>
      </c>
      <c r="J299" s="14">
        <v>4.2422000000000001E-2</v>
      </c>
    </row>
    <row r="300" spans="1:10" x14ac:dyDescent="0.3">
      <c r="A300" s="13" t="s">
        <v>715</v>
      </c>
      <c r="B300" s="13">
        <v>3</v>
      </c>
      <c r="C300" s="13">
        <v>171000000</v>
      </c>
      <c r="D300" s="13" t="s">
        <v>52</v>
      </c>
      <c r="E300" s="13" t="s">
        <v>51</v>
      </c>
      <c r="F300" s="14">
        <v>1.1704000000000001E-2</v>
      </c>
      <c r="G300" s="19">
        <v>8.7000000000000002E-15</v>
      </c>
      <c r="H300" s="19"/>
      <c r="I300" s="14">
        <v>6.8539999999999998E-3</v>
      </c>
      <c r="J300" s="14">
        <v>0.73656699999999997</v>
      </c>
    </row>
    <row r="301" spans="1:10" x14ac:dyDescent="0.3">
      <c r="A301" s="13" t="s">
        <v>716</v>
      </c>
      <c r="B301" s="13">
        <v>3</v>
      </c>
      <c r="C301" s="13">
        <v>158000000</v>
      </c>
      <c r="D301" s="13" t="s">
        <v>51</v>
      </c>
      <c r="E301" s="13" t="s">
        <v>58</v>
      </c>
      <c r="F301" s="14">
        <v>-7.8700000000000003E-3</v>
      </c>
      <c r="G301" s="19">
        <v>1.2E-8</v>
      </c>
      <c r="H301" s="19"/>
      <c r="I301" s="14">
        <v>7.8300000000000002E-3</v>
      </c>
      <c r="J301" s="14">
        <v>0.67773799999999995</v>
      </c>
    </row>
    <row r="302" spans="1:10" x14ac:dyDescent="0.3">
      <c r="A302" s="13" t="s">
        <v>717</v>
      </c>
      <c r="B302" s="13">
        <v>10</v>
      </c>
      <c r="C302" s="13">
        <v>125000000</v>
      </c>
      <c r="D302" s="13" t="s">
        <v>56</v>
      </c>
      <c r="E302" s="13" t="s">
        <v>58</v>
      </c>
      <c r="F302" s="14">
        <v>9.8530000000000006E-3</v>
      </c>
      <c r="G302" s="19">
        <v>3.7000000000000001E-10</v>
      </c>
      <c r="H302" s="19"/>
      <c r="I302" s="14">
        <v>1.985E-2</v>
      </c>
      <c r="J302" s="14">
        <v>0.34207199999999999</v>
      </c>
    </row>
    <row r="303" spans="1:10" x14ac:dyDescent="0.3">
      <c r="A303" s="13" t="s">
        <v>718</v>
      </c>
      <c r="B303" s="13">
        <v>16</v>
      </c>
      <c r="C303" s="13">
        <v>69651866</v>
      </c>
      <c r="D303" s="13" t="s">
        <v>51</v>
      </c>
      <c r="E303" s="13" t="s">
        <v>52</v>
      </c>
      <c r="F303" s="14">
        <v>-1.44E-2</v>
      </c>
      <c r="G303" s="19">
        <v>6.1999999999999999E-25</v>
      </c>
      <c r="H303" s="19"/>
      <c r="I303" s="14">
        <v>-4.2889999999999998E-2</v>
      </c>
      <c r="J303" s="14">
        <v>2.2383E-2</v>
      </c>
    </row>
    <row r="304" spans="1:10" x14ac:dyDescent="0.3">
      <c r="A304" s="13" t="s">
        <v>719</v>
      </c>
      <c r="B304" s="13">
        <v>11</v>
      </c>
      <c r="C304" s="13">
        <v>43944388</v>
      </c>
      <c r="D304" s="13" t="s">
        <v>56</v>
      </c>
      <c r="E304" s="13" t="s">
        <v>58</v>
      </c>
      <c r="F304" s="14">
        <v>-7.8700000000000003E-3</v>
      </c>
      <c r="G304" s="19">
        <v>2.7E-8</v>
      </c>
      <c r="H304" s="19"/>
      <c r="I304" s="14">
        <v>-8.8599999999999998E-3</v>
      </c>
      <c r="J304" s="14">
        <v>0.646231</v>
      </c>
    </row>
    <row r="305" spans="1:10" x14ac:dyDescent="0.3">
      <c r="A305" s="13" t="s">
        <v>720</v>
      </c>
      <c r="B305" s="13">
        <v>3</v>
      </c>
      <c r="C305" s="13">
        <v>186000000</v>
      </c>
      <c r="D305" s="13" t="s">
        <v>58</v>
      </c>
      <c r="E305" s="13" t="s">
        <v>51</v>
      </c>
      <c r="F305" s="14">
        <v>1.8311000000000001E-2</v>
      </c>
      <c r="G305" s="19">
        <v>3.5000000000000002E-25</v>
      </c>
      <c r="H305" s="19"/>
      <c r="I305" s="14">
        <v>3.8412000000000002E-2</v>
      </c>
      <c r="J305" s="14">
        <v>0.111474</v>
      </c>
    </row>
    <row r="306" spans="1:10" x14ac:dyDescent="0.3">
      <c r="A306" s="13" t="s">
        <v>249</v>
      </c>
      <c r="B306" s="13">
        <v>16</v>
      </c>
      <c r="C306" s="13">
        <v>4015729</v>
      </c>
      <c r="D306" s="13" t="s">
        <v>51</v>
      </c>
      <c r="E306" s="13" t="s">
        <v>52</v>
      </c>
      <c r="F306" s="14">
        <v>1.4256E-2</v>
      </c>
      <c r="G306" s="19">
        <v>5.9000000000000002E-24</v>
      </c>
      <c r="H306" s="19"/>
      <c r="I306" s="14">
        <v>5.126E-2</v>
      </c>
      <c r="J306" s="14">
        <v>7.1869999999999998E-3</v>
      </c>
    </row>
    <row r="307" spans="1:10" x14ac:dyDescent="0.3">
      <c r="A307" s="13" t="s">
        <v>721</v>
      </c>
      <c r="B307" s="13">
        <v>17</v>
      </c>
      <c r="C307" s="13">
        <v>79072594</v>
      </c>
      <c r="D307" s="13" t="s">
        <v>52</v>
      </c>
      <c r="E307" s="13" t="s">
        <v>56</v>
      </c>
      <c r="F307" s="14">
        <v>-7.8399999999999997E-3</v>
      </c>
      <c r="G307" s="19">
        <v>1.4E-8</v>
      </c>
      <c r="H307" s="19"/>
      <c r="I307" s="14">
        <v>-2.7449999999999999E-2</v>
      </c>
      <c r="J307" s="14">
        <v>0.15047199999999999</v>
      </c>
    </row>
    <row r="308" spans="1:10" x14ac:dyDescent="0.3">
      <c r="A308" s="13" t="s">
        <v>722</v>
      </c>
      <c r="B308" s="13">
        <v>2</v>
      </c>
      <c r="C308" s="13">
        <v>26949366</v>
      </c>
      <c r="D308" s="13" t="s">
        <v>56</v>
      </c>
      <c r="E308" s="13" t="s">
        <v>58</v>
      </c>
      <c r="F308" s="14">
        <v>-1.0240000000000001E-2</v>
      </c>
      <c r="G308" s="19">
        <v>7.4999999999999996E-14</v>
      </c>
      <c r="H308" s="19"/>
      <c r="I308" s="14">
        <v>3.2675000000000003E-2</v>
      </c>
      <c r="J308" s="14">
        <v>8.1065999999999999E-2</v>
      </c>
    </row>
    <row r="309" spans="1:10" x14ac:dyDescent="0.3">
      <c r="A309" s="13" t="s">
        <v>723</v>
      </c>
      <c r="B309" s="13">
        <v>6</v>
      </c>
      <c r="C309" s="13">
        <v>34688946</v>
      </c>
      <c r="D309" s="13" t="s">
        <v>52</v>
      </c>
      <c r="E309" s="13" t="s">
        <v>51</v>
      </c>
      <c r="F309" s="14">
        <v>-1.738E-2</v>
      </c>
      <c r="G309" s="19">
        <v>8.4999999999999994E-33</v>
      </c>
      <c r="H309" s="19"/>
      <c r="I309" s="14">
        <v>-1.2489999999999999E-2</v>
      </c>
      <c r="J309" s="14">
        <v>0.52277899999999999</v>
      </c>
    </row>
    <row r="310" spans="1:10" x14ac:dyDescent="0.3">
      <c r="A310" s="13" t="s">
        <v>724</v>
      </c>
      <c r="B310" s="13">
        <v>10</v>
      </c>
      <c r="C310" s="13">
        <v>119000000</v>
      </c>
      <c r="D310" s="13" t="s">
        <v>51</v>
      </c>
      <c r="E310" s="13" t="s">
        <v>52</v>
      </c>
      <c r="F310" s="14">
        <v>1.0441000000000001E-2</v>
      </c>
      <c r="G310" s="19">
        <v>2.5000000000000001E-11</v>
      </c>
      <c r="H310" s="19"/>
      <c r="I310" s="14">
        <v>-3.2009999999999997E-2</v>
      </c>
      <c r="J310" s="14">
        <v>0.13598399999999999</v>
      </c>
    </row>
    <row r="311" spans="1:10" x14ac:dyDescent="0.3">
      <c r="A311" s="13" t="s">
        <v>725</v>
      </c>
      <c r="B311" s="13">
        <v>1</v>
      </c>
      <c r="C311" s="13">
        <v>34602870</v>
      </c>
      <c r="D311" s="13" t="s">
        <v>56</v>
      </c>
      <c r="E311" s="13" t="s">
        <v>58</v>
      </c>
      <c r="F311" s="14">
        <v>-8.7100000000000007E-3</v>
      </c>
      <c r="G311" s="19">
        <v>7.3E-9</v>
      </c>
      <c r="H311" s="19"/>
      <c r="I311" s="14">
        <v>2.4030000000000002E-3</v>
      </c>
      <c r="J311" s="14">
        <v>0.90977399999999997</v>
      </c>
    </row>
    <row r="312" spans="1:10" x14ac:dyDescent="0.3">
      <c r="A312" s="13" t="s">
        <v>726</v>
      </c>
      <c r="B312" s="13">
        <v>6</v>
      </c>
      <c r="C312" s="13">
        <v>154000000</v>
      </c>
      <c r="D312" s="13" t="s">
        <v>52</v>
      </c>
      <c r="E312" s="13" t="s">
        <v>51</v>
      </c>
      <c r="F312" s="14">
        <v>1.1619000000000001E-2</v>
      </c>
      <c r="G312" s="19">
        <v>3.7999999999999998E-10</v>
      </c>
      <c r="H312" s="19"/>
      <c r="I312" s="14">
        <v>-2.0990000000000002E-2</v>
      </c>
      <c r="J312" s="14">
        <v>0.39404600000000001</v>
      </c>
    </row>
    <row r="313" spans="1:10" x14ac:dyDescent="0.3">
      <c r="A313" s="13" t="s">
        <v>727</v>
      </c>
      <c r="B313" s="13">
        <v>13</v>
      </c>
      <c r="C313" s="13">
        <v>27352678</v>
      </c>
      <c r="D313" s="13" t="s">
        <v>56</v>
      </c>
      <c r="E313" s="13" t="s">
        <v>58</v>
      </c>
      <c r="F313" s="14">
        <v>-9.8799999999999999E-3</v>
      </c>
      <c r="G313" s="19">
        <v>4.2999999999999996E-9</v>
      </c>
      <c r="H313" s="19"/>
      <c r="I313" s="14">
        <v>-1.9460000000000002E-2</v>
      </c>
      <c r="J313" s="14">
        <v>0.39545000000000002</v>
      </c>
    </row>
    <row r="314" spans="1:10" x14ac:dyDescent="0.3">
      <c r="A314" s="13" t="s">
        <v>728</v>
      </c>
      <c r="B314" s="13">
        <v>13</v>
      </c>
      <c r="C314" s="13">
        <v>28018237</v>
      </c>
      <c r="D314" s="13" t="s">
        <v>52</v>
      </c>
      <c r="E314" s="13" t="s">
        <v>58</v>
      </c>
      <c r="F314" s="14">
        <v>-1.0330000000000001E-2</v>
      </c>
      <c r="G314" s="19">
        <v>2.3000000000000001E-11</v>
      </c>
      <c r="H314" s="19"/>
      <c r="I314" s="14">
        <v>1.869E-3</v>
      </c>
      <c r="J314" s="14">
        <v>0.93162100000000003</v>
      </c>
    </row>
    <row r="315" spans="1:10" x14ac:dyDescent="0.3">
      <c r="A315" s="13" t="s">
        <v>729</v>
      </c>
      <c r="B315" s="13">
        <v>13</v>
      </c>
      <c r="C315" s="13">
        <v>112000000</v>
      </c>
      <c r="D315" s="13" t="s">
        <v>58</v>
      </c>
      <c r="E315" s="13" t="s">
        <v>56</v>
      </c>
      <c r="F315" s="14">
        <v>9.6919999999999992E-3</v>
      </c>
      <c r="G315" s="19">
        <v>2.1999999999999999E-12</v>
      </c>
      <c r="H315" s="19"/>
      <c r="I315" s="14">
        <v>1.5051E-2</v>
      </c>
      <c r="J315" s="14">
        <v>0.41766700000000001</v>
      </c>
    </row>
    <row r="316" spans="1:10" x14ac:dyDescent="0.3">
      <c r="A316" s="13" t="s">
        <v>730</v>
      </c>
      <c r="B316" s="13">
        <v>13</v>
      </c>
      <c r="C316" s="13">
        <v>112000000</v>
      </c>
      <c r="D316" s="13" t="s">
        <v>51</v>
      </c>
      <c r="E316" s="13" t="s">
        <v>52</v>
      </c>
      <c r="F316" s="14">
        <v>-9.2399999999999999E-3</v>
      </c>
      <c r="G316" s="19">
        <v>2.4000000000000001E-11</v>
      </c>
      <c r="H316" s="19"/>
      <c r="I316" s="14">
        <v>-2.8750000000000001E-2</v>
      </c>
      <c r="J316" s="14">
        <v>0.13034999999999999</v>
      </c>
    </row>
    <row r="317" spans="1:10" x14ac:dyDescent="0.3">
      <c r="A317" s="13" t="s">
        <v>731</v>
      </c>
      <c r="B317" s="13">
        <v>13</v>
      </c>
      <c r="C317" s="13">
        <v>67419495</v>
      </c>
      <c r="D317" s="13" t="s">
        <v>56</v>
      </c>
      <c r="E317" s="13" t="s">
        <v>58</v>
      </c>
      <c r="F317" s="14">
        <v>8.0009999999999994E-3</v>
      </c>
      <c r="G317" s="19">
        <v>1.9000000000000001E-8</v>
      </c>
      <c r="H317" s="19"/>
      <c r="I317" s="14">
        <v>-1.8849999999999999E-2</v>
      </c>
      <c r="J317" s="14">
        <v>0.33101199999999997</v>
      </c>
    </row>
    <row r="318" spans="1:10" x14ac:dyDescent="0.3">
      <c r="A318" s="13" t="s">
        <v>732</v>
      </c>
      <c r="B318" s="13">
        <v>13</v>
      </c>
      <c r="C318" s="13">
        <v>20616557</v>
      </c>
      <c r="D318" s="13" t="s">
        <v>52</v>
      </c>
      <c r="E318" s="13" t="s">
        <v>56</v>
      </c>
      <c r="F318" s="14">
        <v>1.465E-2</v>
      </c>
      <c r="G318" s="19">
        <v>2.0999999999999999E-12</v>
      </c>
      <c r="H318" s="19"/>
      <c r="I318" s="14">
        <v>-6.9800000000000001E-2</v>
      </c>
      <c r="J318" s="14">
        <v>5.6598999999999997E-2</v>
      </c>
    </row>
    <row r="319" spans="1:10" x14ac:dyDescent="0.3">
      <c r="A319" s="13" t="s">
        <v>733</v>
      </c>
      <c r="B319" s="13">
        <v>22</v>
      </c>
      <c r="C319" s="13">
        <v>48386670</v>
      </c>
      <c r="D319" s="13" t="s">
        <v>51</v>
      </c>
      <c r="E319" s="13" t="s">
        <v>52</v>
      </c>
      <c r="F319" s="14">
        <v>-7.7099999999999998E-3</v>
      </c>
      <c r="G319" s="19">
        <v>3.8000000000000003E-8</v>
      </c>
      <c r="H319" s="19"/>
      <c r="I319" s="14">
        <v>-1.9699999999999999E-2</v>
      </c>
      <c r="J319" s="14">
        <v>0.320106</v>
      </c>
    </row>
    <row r="320" spans="1:10" x14ac:dyDescent="0.3">
      <c r="A320" s="13" t="s">
        <v>734</v>
      </c>
      <c r="B320" s="13">
        <v>14</v>
      </c>
      <c r="C320" s="13">
        <v>29681138</v>
      </c>
      <c r="D320" s="13" t="s">
        <v>52</v>
      </c>
      <c r="E320" s="13" t="s">
        <v>58</v>
      </c>
      <c r="F320" s="14">
        <v>-1.379E-2</v>
      </c>
      <c r="G320" s="19">
        <v>5.6000000000000002E-18</v>
      </c>
      <c r="H320" s="19"/>
      <c r="I320" s="14">
        <v>-2.9559999999999999E-2</v>
      </c>
      <c r="J320" s="14">
        <v>0.168042</v>
      </c>
    </row>
    <row r="321" spans="1:10" x14ac:dyDescent="0.3">
      <c r="A321" s="13" t="s">
        <v>735</v>
      </c>
      <c r="B321" s="13">
        <v>3</v>
      </c>
      <c r="C321" s="13">
        <v>123000000</v>
      </c>
      <c r="D321" s="13" t="s">
        <v>51</v>
      </c>
      <c r="E321" s="13" t="s">
        <v>58</v>
      </c>
      <c r="F321" s="14">
        <v>-8.0099999999999998E-3</v>
      </c>
      <c r="G321" s="19">
        <v>3.1E-8</v>
      </c>
      <c r="H321" s="19"/>
      <c r="I321" s="14">
        <v>-3.091E-2</v>
      </c>
      <c r="J321" s="14">
        <v>0.12200999999999999</v>
      </c>
    </row>
    <row r="322" spans="1:10" x14ac:dyDescent="0.3">
      <c r="A322" s="13" t="s">
        <v>736</v>
      </c>
      <c r="B322" s="13">
        <v>3</v>
      </c>
      <c r="C322" s="13">
        <v>49920571</v>
      </c>
      <c r="D322" s="13" t="s">
        <v>52</v>
      </c>
      <c r="E322" s="13" t="s">
        <v>51</v>
      </c>
      <c r="F322" s="14">
        <v>1.755E-2</v>
      </c>
      <c r="G322" s="19">
        <v>1.5E-37</v>
      </c>
      <c r="H322" s="19"/>
      <c r="I322" s="14">
        <v>4.0305000000000001E-2</v>
      </c>
      <c r="J322" s="14">
        <v>2.9751E-2</v>
      </c>
    </row>
    <row r="323" spans="1:10" x14ac:dyDescent="0.3">
      <c r="A323" s="13" t="s">
        <v>737</v>
      </c>
      <c r="B323" s="13">
        <v>3</v>
      </c>
      <c r="C323" s="13">
        <v>35683104</v>
      </c>
      <c r="D323" s="13" t="s">
        <v>58</v>
      </c>
      <c r="E323" s="13" t="s">
        <v>52</v>
      </c>
      <c r="F323" s="14">
        <v>8.8079999999999999E-3</v>
      </c>
      <c r="G323" s="19">
        <v>1.6000000000000001E-9</v>
      </c>
      <c r="H323" s="19"/>
      <c r="I323" s="14">
        <v>2.8718E-2</v>
      </c>
      <c r="J323" s="14">
        <v>0.147595</v>
      </c>
    </row>
    <row r="324" spans="1:10" x14ac:dyDescent="0.3">
      <c r="A324" s="13" t="s">
        <v>738</v>
      </c>
      <c r="B324" s="13">
        <v>3</v>
      </c>
      <c r="C324" s="13">
        <v>85806313</v>
      </c>
      <c r="D324" s="13" t="s">
        <v>51</v>
      </c>
      <c r="E324" s="13" t="s">
        <v>58</v>
      </c>
      <c r="F324" s="14">
        <v>-1.0580000000000001E-2</v>
      </c>
      <c r="G324" s="19">
        <v>8.3E-14</v>
      </c>
      <c r="H324" s="19"/>
      <c r="I324" s="14">
        <v>5.862E-3</v>
      </c>
      <c r="J324" s="14">
        <v>0.75852900000000001</v>
      </c>
    </row>
    <row r="325" spans="1:10" x14ac:dyDescent="0.3">
      <c r="A325" s="13" t="s">
        <v>739</v>
      </c>
      <c r="B325" s="13">
        <v>13</v>
      </c>
      <c r="C325" s="13">
        <v>108000000</v>
      </c>
      <c r="D325" s="13" t="s">
        <v>51</v>
      </c>
      <c r="E325" s="13" t="s">
        <v>52</v>
      </c>
      <c r="F325" s="14">
        <v>7.6540000000000002E-3</v>
      </c>
      <c r="G325" s="19">
        <v>4.4999999999999999E-8</v>
      </c>
      <c r="H325" s="19"/>
      <c r="I325" s="14">
        <v>1.8561000000000001E-2</v>
      </c>
      <c r="J325" s="14">
        <v>0.341698</v>
      </c>
    </row>
    <row r="326" spans="1:10" x14ac:dyDescent="0.3">
      <c r="A326" s="13" t="s">
        <v>740</v>
      </c>
      <c r="B326" s="13">
        <v>16</v>
      </c>
      <c r="C326" s="13">
        <v>19941968</v>
      </c>
      <c r="D326" s="13" t="s">
        <v>52</v>
      </c>
      <c r="E326" s="13" t="s">
        <v>51</v>
      </c>
      <c r="F326" s="14">
        <v>-1.332E-2</v>
      </c>
      <c r="G326" s="19">
        <v>4.7999999999999997E-14</v>
      </c>
      <c r="H326" s="19"/>
      <c r="I326" s="14">
        <v>8.5120000000000005E-3</v>
      </c>
      <c r="J326" s="14">
        <v>0.72426100000000004</v>
      </c>
    </row>
    <row r="327" spans="1:10" x14ac:dyDescent="0.3">
      <c r="A327" s="51" t="s">
        <v>741</v>
      </c>
      <c r="B327" s="51">
        <v>9</v>
      </c>
      <c r="C327" s="51">
        <v>129000000</v>
      </c>
      <c r="D327" s="51" t="s">
        <v>58</v>
      </c>
      <c r="E327" s="51" t="s">
        <v>56</v>
      </c>
      <c r="F327" s="52">
        <v>-8.2500000000000004E-3</v>
      </c>
      <c r="G327" s="53">
        <v>3.3999999999999998E-9</v>
      </c>
      <c r="H327" s="53"/>
      <c r="I327" s="52">
        <v>-1.1599999999999999E-2</v>
      </c>
      <c r="J327" s="52">
        <v>0.53012999999999999</v>
      </c>
    </row>
    <row r="328" spans="1:10" x14ac:dyDescent="0.3">
      <c r="A328" s="51" t="s">
        <v>742</v>
      </c>
      <c r="B328" s="51">
        <v>19</v>
      </c>
      <c r="C328" s="51">
        <v>18460956</v>
      </c>
      <c r="D328" s="51" t="s">
        <v>56</v>
      </c>
      <c r="E328" s="51" t="s">
        <v>58</v>
      </c>
      <c r="F328" s="52">
        <v>-1.2619999999999999E-2</v>
      </c>
      <c r="G328" s="53">
        <v>1.2E-15</v>
      </c>
      <c r="H328" s="53"/>
      <c r="I328" s="52">
        <v>-1.542E-2</v>
      </c>
      <c r="J328" s="52">
        <v>0.48214000000000001</v>
      </c>
    </row>
    <row r="329" spans="1:10" x14ac:dyDescent="0.3">
      <c r="A329" s="51" t="s">
        <v>743</v>
      </c>
      <c r="B329" s="51">
        <v>13</v>
      </c>
      <c r="C329" s="51">
        <v>54102206</v>
      </c>
      <c r="D329" s="51" t="s">
        <v>56</v>
      </c>
      <c r="E329" s="51" t="s">
        <v>58</v>
      </c>
      <c r="F329" s="52">
        <v>2.0031E-2</v>
      </c>
      <c r="G329" s="53">
        <v>2.6E-22</v>
      </c>
      <c r="H329" s="53"/>
      <c r="I329" s="52">
        <v>1.6296000000000001E-2</v>
      </c>
      <c r="J329" s="52">
        <v>0.558612</v>
      </c>
    </row>
    <row r="330" spans="1:10" x14ac:dyDescent="0.3">
      <c r="A330" s="51" t="s">
        <v>744</v>
      </c>
      <c r="B330" s="51">
        <v>4</v>
      </c>
      <c r="C330" s="51">
        <v>137000000</v>
      </c>
      <c r="D330" s="51" t="s">
        <v>52</v>
      </c>
      <c r="E330" s="51" t="s">
        <v>56</v>
      </c>
      <c r="F330" s="52">
        <v>-1.174E-2</v>
      </c>
      <c r="G330" s="53">
        <v>2.6E-17</v>
      </c>
      <c r="H330" s="53"/>
      <c r="I330" s="52">
        <v>3.3930000000000002E-3</v>
      </c>
      <c r="J330" s="52">
        <v>0.859232</v>
      </c>
    </row>
    <row r="331" spans="1:10" x14ac:dyDescent="0.3">
      <c r="A331" s="51" t="s">
        <v>745</v>
      </c>
      <c r="B331" s="51">
        <v>4</v>
      </c>
      <c r="C331" s="51">
        <v>103000000</v>
      </c>
      <c r="D331" s="51" t="s">
        <v>51</v>
      </c>
      <c r="E331" s="51" t="s">
        <v>52</v>
      </c>
      <c r="F331" s="52">
        <v>2.8714E-2</v>
      </c>
      <c r="G331" s="53">
        <v>3.0999999999999999E-28</v>
      </c>
      <c r="H331" s="53"/>
      <c r="I331" s="52">
        <v>9.9900000000000006E-3</v>
      </c>
      <c r="J331" s="52">
        <v>0.78480899999999998</v>
      </c>
    </row>
    <row r="332" spans="1:10" x14ac:dyDescent="0.3">
      <c r="A332" s="51" t="s">
        <v>746</v>
      </c>
      <c r="B332" s="51">
        <v>17</v>
      </c>
      <c r="C332" s="51">
        <v>34866546</v>
      </c>
      <c r="D332" s="51" t="s">
        <v>51</v>
      </c>
      <c r="E332" s="51" t="s">
        <v>52</v>
      </c>
      <c r="F332" s="52">
        <v>-1.0500000000000001E-2</v>
      </c>
      <c r="G332" s="53">
        <v>2.3E-14</v>
      </c>
      <c r="H332" s="53"/>
      <c r="I332" s="52">
        <v>-7.2300000000000003E-3</v>
      </c>
      <c r="J332" s="52">
        <v>0.70587699999999998</v>
      </c>
    </row>
    <row r="333" spans="1:10" x14ac:dyDescent="0.3">
      <c r="A333" s="51" t="s">
        <v>747</v>
      </c>
      <c r="B333" s="51">
        <v>1</v>
      </c>
      <c r="C333" s="51">
        <v>78450517</v>
      </c>
      <c r="D333" s="51" t="s">
        <v>56</v>
      </c>
      <c r="E333" s="51" t="s">
        <v>52</v>
      </c>
      <c r="F333" s="52">
        <v>2.4698000000000001E-2</v>
      </c>
      <c r="G333" s="53">
        <v>1.9E-31</v>
      </c>
      <c r="H333" s="53"/>
      <c r="I333" s="52">
        <v>0.13969200000000001</v>
      </c>
      <c r="J333" s="52">
        <v>1.11E-5</v>
      </c>
    </row>
    <row r="334" spans="1:10" x14ac:dyDescent="0.3">
      <c r="A334" s="51" t="s">
        <v>748</v>
      </c>
      <c r="B334" s="51">
        <v>8</v>
      </c>
      <c r="C334" s="51">
        <v>38337264</v>
      </c>
      <c r="D334" s="51" t="s">
        <v>58</v>
      </c>
      <c r="E334" s="51" t="s">
        <v>56</v>
      </c>
      <c r="F334" s="52">
        <v>-8.0999999999999996E-3</v>
      </c>
      <c r="G334" s="53">
        <v>7.4000000000000001E-9</v>
      </c>
      <c r="H334" s="53"/>
      <c r="I334" s="52">
        <v>-1.231E-2</v>
      </c>
      <c r="J334" s="52">
        <v>0.51848499999999997</v>
      </c>
    </row>
    <row r="335" spans="1:10" x14ac:dyDescent="0.3">
      <c r="A335" s="51" t="s">
        <v>749</v>
      </c>
      <c r="B335" s="51">
        <v>20</v>
      </c>
      <c r="C335" s="51">
        <v>25195509</v>
      </c>
      <c r="D335" s="51" t="s">
        <v>58</v>
      </c>
      <c r="E335" s="51" t="s">
        <v>56</v>
      </c>
      <c r="F335" s="52">
        <v>2.6417E-2</v>
      </c>
      <c r="G335" s="53">
        <v>1.2000000000000001E-11</v>
      </c>
      <c r="H335" s="53"/>
      <c r="I335" s="52">
        <v>0.11128399999999999</v>
      </c>
      <c r="J335" s="52">
        <v>6.5994999999999998E-2</v>
      </c>
    </row>
    <row r="336" spans="1:10" x14ac:dyDescent="0.3">
      <c r="A336" s="54" t="s">
        <v>218</v>
      </c>
      <c r="B336" s="54">
        <v>11</v>
      </c>
      <c r="C336" s="54">
        <v>27679916</v>
      </c>
      <c r="D336" s="54" t="s">
        <v>51</v>
      </c>
      <c r="E336" s="54" t="s">
        <v>52</v>
      </c>
      <c r="F336" s="55">
        <v>-2.4539999999999999E-2</v>
      </c>
      <c r="G336" s="56">
        <v>1.5000000000000001E-44</v>
      </c>
      <c r="H336" s="56"/>
      <c r="I336" s="55">
        <v>-4.947E-2</v>
      </c>
      <c r="J336" s="55">
        <v>3.9467000000000002E-2</v>
      </c>
    </row>
    <row r="337" spans="1:1" ht="13.9" x14ac:dyDescent="0.3">
      <c r="A337" s="17" t="s">
        <v>750</v>
      </c>
    </row>
    <row r="338" spans="1:1" x14ac:dyDescent="0.3">
      <c r="A338" s="23" t="s">
        <v>751</v>
      </c>
    </row>
  </sheetData>
  <mergeCells count="2">
    <mergeCell ref="F2:G2"/>
    <mergeCell ref="I2:J2"/>
  </mergeCells>
  <phoneticPr fontId="18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2"/>
  <sheetViews>
    <sheetView workbookViewId="0">
      <selection activeCell="A12" sqref="A12"/>
    </sheetView>
  </sheetViews>
  <sheetFormatPr defaultColWidth="9" defaultRowHeight="13.5" x14ac:dyDescent="0.3"/>
  <cols>
    <col min="1" max="1" width="11.59765625" customWidth="1"/>
    <col min="2" max="2" width="12" customWidth="1"/>
    <col min="3" max="3" width="10.3984375"/>
    <col min="4" max="4" width="11.46484375" customWidth="1"/>
    <col min="5" max="5" width="11.1328125" customWidth="1"/>
    <col min="6" max="6" width="9.3984375"/>
    <col min="7" max="7" width="9.73046875"/>
    <col min="8" max="8" width="2.265625" customWidth="1"/>
    <col min="9" max="9" width="9.3984375"/>
    <col min="10" max="10" width="10.59765625" customWidth="1"/>
  </cols>
  <sheetData>
    <row r="1" spans="1:10" x14ac:dyDescent="0.3">
      <c r="A1" s="10" t="s">
        <v>752</v>
      </c>
    </row>
    <row r="2" spans="1:10" x14ac:dyDescent="0.3">
      <c r="A2" s="48"/>
      <c r="B2" s="48"/>
      <c r="C2" s="48"/>
      <c r="D2" s="48"/>
      <c r="E2" s="48"/>
      <c r="F2" s="75" t="s">
        <v>417</v>
      </c>
      <c r="G2" s="75"/>
      <c r="H2" s="48"/>
      <c r="I2" s="75" t="s">
        <v>416</v>
      </c>
      <c r="J2" s="75"/>
    </row>
    <row r="3" spans="1:10" x14ac:dyDescent="0.3">
      <c r="A3" s="49" t="s">
        <v>42</v>
      </c>
      <c r="B3" s="49" t="s">
        <v>418</v>
      </c>
      <c r="C3" s="49" t="s">
        <v>419</v>
      </c>
      <c r="D3" s="49" t="s">
        <v>45</v>
      </c>
      <c r="E3" s="49" t="s">
        <v>420</v>
      </c>
      <c r="F3" s="49" t="s">
        <v>421</v>
      </c>
      <c r="G3" s="50" t="s">
        <v>414</v>
      </c>
      <c r="H3" s="49"/>
      <c r="I3" s="49" t="s">
        <v>421</v>
      </c>
      <c r="J3" s="50" t="s">
        <v>414</v>
      </c>
    </row>
    <row r="4" spans="1:10" x14ac:dyDescent="0.3">
      <c r="A4" s="13" t="s">
        <v>753</v>
      </c>
      <c r="B4" s="13">
        <v>13</v>
      </c>
      <c r="C4" s="13">
        <v>32968550</v>
      </c>
      <c r="D4" s="13" t="s">
        <v>56</v>
      </c>
      <c r="E4" s="13" t="s">
        <v>58</v>
      </c>
      <c r="F4" s="14">
        <v>0.75886500000000001</v>
      </c>
      <c r="G4" s="19">
        <v>1.9799999999999999E-16</v>
      </c>
      <c r="H4" s="19"/>
      <c r="I4" s="14">
        <v>2.6410000000000001E-3</v>
      </c>
      <c r="J4" s="14">
        <v>0.70999900000000005</v>
      </c>
    </row>
    <row r="5" spans="1:10" x14ac:dyDescent="0.3">
      <c r="A5" s="13" t="s">
        <v>754</v>
      </c>
      <c r="B5" s="13">
        <v>9</v>
      </c>
      <c r="C5" s="13">
        <v>22083404</v>
      </c>
      <c r="D5" s="13" t="s">
        <v>51</v>
      </c>
      <c r="E5" s="13" t="s">
        <v>52</v>
      </c>
      <c r="F5" s="14">
        <v>-0.10231</v>
      </c>
      <c r="G5" s="19">
        <v>4.66E-8</v>
      </c>
      <c r="H5" s="19"/>
      <c r="I5" s="14">
        <v>8.03E-4</v>
      </c>
      <c r="J5" s="14">
        <v>0.56000000000000005</v>
      </c>
    </row>
    <row r="6" spans="1:10" x14ac:dyDescent="0.3">
      <c r="A6" s="13" t="s">
        <v>188</v>
      </c>
      <c r="B6" s="13">
        <v>6</v>
      </c>
      <c r="C6" s="13">
        <v>26168903</v>
      </c>
      <c r="D6" s="13" t="s">
        <v>58</v>
      </c>
      <c r="E6" s="13" t="s">
        <v>56</v>
      </c>
      <c r="F6" s="14">
        <v>-0.12586</v>
      </c>
      <c r="G6" s="19">
        <v>1.09E-8</v>
      </c>
      <c r="H6" s="19"/>
      <c r="I6" s="14">
        <v>-1.086E-2</v>
      </c>
      <c r="J6" s="14">
        <v>2.7E-11</v>
      </c>
    </row>
    <row r="7" spans="1:10" x14ac:dyDescent="0.3">
      <c r="A7" s="13" t="s">
        <v>755</v>
      </c>
      <c r="B7" s="13">
        <v>5</v>
      </c>
      <c r="C7" s="13">
        <v>1336221</v>
      </c>
      <c r="D7" s="13" t="s">
        <v>52</v>
      </c>
      <c r="E7" s="13" t="s">
        <v>51</v>
      </c>
      <c r="F7" s="14">
        <v>-0.16961999999999999</v>
      </c>
      <c r="G7" s="19">
        <v>2.77E-19</v>
      </c>
      <c r="H7" s="19"/>
      <c r="I7" s="14">
        <v>3.5239999999999998E-3</v>
      </c>
      <c r="J7" s="14">
        <v>1.0999999999999999E-2</v>
      </c>
    </row>
    <row r="8" spans="1:10" x14ac:dyDescent="0.3">
      <c r="A8" s="13" t="s">
        <v>756</v>
      </c>
      <c r="B8" s="13">
        <v>6</v>
      </c>
      <c r="C8" s="13">
        <v>31840477</v>
      </c>
      <c r="D8" s="13" t="s">
        <v>51</v>
      </c>
      <c r="E8" s="13" t="s">
        <v>52</v>
      </c>
      <c r="F8" s="14">
        <v>0.25990999999999997</v>
      </c>
      <c r="G8" s="19">
        <v>1.4599999999999999E-17</v>
      </c>
      <c r="H8" s="19"/>
      <c r="I8" s="14">
        <v>7.92E-3</v>
      </c>
      <c r="J8" s="14">
        <v>9.6000000000000002E-5</v>
      </c>
    </row>
    <row r="9" spans="1:10" x14ac:dyDescent="0.3">
      <c r="A9" s="13" t="s">
        <v>757</v>
      </c>
      <c r="B9" s="13">
        <v>19</v>
      </c>
      <c r="C9" s="13">
        <v>41353107</v>
      </c>
      <c r="D9" s="13" t="s">
        <v>52</v>
      </c>
      <c r="E9" s="13" t="s">
        <v>51</v>
      </c>
      <c r="F9" s="14">
        <v>0.14518500000000001</v>
      </c>
      <c r="G9" s="19">
        <v>3.8100000000000003E-11</v>
      </c>
      <c r="H9" s="19"/>
      <c r="I9" s="14">
        <v>5.1529999999999996E-3</v>
      </c>
      <c r="J9" s="14">
        <v>2.1000000000000001E-4</v>
      </c>
    </row>
    <row r="10" spans="1:10" x14ac:dyDescent="0.3">
      <c r="A10" s="13" t="s">
        <v>758</v>
      </c>
      <c r="B10" s="13">
        <v>12</v>
      </c>
      <c r="C10" s="13">
        <v>998819</v>
      </c>
      <c r="D10" s="13" t="s">
        <v>52</v>
      </c>
      <c r="E10" s="13" t="s">
        <v>58</v>
      </c>
      <c r="F10" s="14">
        <v>-0.14002000000000001</v>
      </c>
      <c r="G10" s="19">
        <v>3.6600000000000002E-12</v>
      </c>
      <c r="H10" s="19"/>
      <c r="I10" s="14">
        <v>-1.81E-3</v>
      </c>
      <c r="J10" s="14">
        <v>0.23</v>
      </c>
    </row>
    <row r="11" spans="1:10" x14ac:dyDescent="0.3">
      <c r="A11" s="15" t="s">
        <v>759</v>
      </c>
      <c r="B11" s="15">
        <v>6</v>
      </c>
      <c r="C11" s="15">
        <v>32627456</v>
      </c>
      <c r="D11" s="15" t="s">
        <v>56</v>
      </c>
      <c r="E11" s="15" t="s">
        <v>58</v>
      </c>
      <c r="F11" s="16">
        <v>0.13295899999999999</v>
      </c>
      <c r="G11" s="21">
        <v>1.46E-8</v>
      </c>
      <c r="H11" s="21"/>
      <c r="I11" s="16">
        <v>2.7260000000000001E-3</v>
      </c>
      <c r="J11" s="16">
        <v>8.4000000000000005E-2</v>
      </c>
    </row>
    <row r="12" spans="1:10" ht="13.9" x14ac:dyDescent="0.3">
      <c r="A12" s="17" t="s">
        <v>750</v>
      </c>
    </row>
  </sheetData>
  <mergeCells count="2">
    <mergeCell ref="F2:G2"/>
    <mergeCell ref="I2:J2"/>
  </mergeCells>
  <phoneticPr fontId="18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8"/>
  <sheetViews>
    <sheetView workbookViewId="0">
      <selection activeCell="H28" sqref="H28"/>
    </sheetView>
  </sheetViews>
  <sheetFormatPr defaultColWidth="9" defaultRowHeight="13.9" x14ac:dyDescent="0.3"/>
  <cols>
    <col min="1" max="1" width="20.59765625" style="17" customWidth="1"/>
    <col min="2" max="16384" width="9" style="17"/>
  </cols>
  <sheetData>
    <row r="1" spans="1:8" x14ac:dyDescent="0.3">
      <c r="A1" s="10" t="s">
        <v>914</v>
      </c>
    </row>
    <row r="2" spans="1:8" x14ac:dyDescent="0.3">
      <c r="A2" s="76" t="s">
        <v>760</v>
      </c>
      <c r="B2" s="76"/>
      <c r="C2" s="76"/>
      <c r="D2" s="76"/>
      <c r="E2" s="76"/>
      <c r="F2" s="76"/>
      <c r="G2" s="76"/>
      <c r="H2" s="76"/>
    </row>
    <row r="3" spans="1:8" x14ac:dyDescent="0.3">
      <c r="A3" s="41" t="s">
        <v>761</v>
      </c>
      <c r="B3" s="42" t="s">
        <v>762</v>
      </c>
      <c r="C3" s="42" t="s">
        <v>421</v>
      </c>
      <c r="D3" s="42" t="s">
        <v>413</v>
      </c>
      <c r="E3" s="43" t="s">
        <v>763</v>
      </c>
      <c r="F3" s="41" t="s">
        <v>764</v>
      </c>
      <c r="G3" s="41" t="s">
        <v>765</v>
      </c>
      <c r="H3" s="41" t="s">
        <v>766</v>
      </c>
    </row>
    <row r="4" spans="1:8" x14ac:dyDescent="0.3">
      <c r="A4" s="44" t="s">
        <v>767</v>
      </c>
      <c r="B4" s="5">
        <v>288</v>
      </c>
      <c r="C4" s="7">
        <v>0.57850062876977204</v>
      </c>
      <c r="D4" s="7">
        <v>0.121251021267146</v>
      </c>
      <c r="E4" s="7">
        <v>1.8322343317072801E-6</v>
      </c>
      <c r="F4" s="45">
        <v>379.33897513329401</v>
      </c>
      <c r="G4" s="7">
        <v>2.0655600771588399E-4</v>
      </c>
      <c r="H4" s="7">
        <v>0.669754430754532</v>
      </c>
    </row>
    <row r="5" spans="1:8" x14ac:dyDescent="0.3">
      <c r="A5" s="44" t="s">
        <v>768</v>
      </c>
      <c r="B5" s="5">
        <v>288</v>
      </c>
      <c r="C5" s="7">
        <v>0.71450727022497396</v>
      </c>
      <c r="D5" s="7">
        <v>0.340927991293973</v>
      </c>
      <c r="E5" s="7">
        <v>3.6981367746813598E-2</v>
      </c>
      <c r="F5" s="45">
        <v>379.09737901026102</v>
      </c>
      <c r="G5" s="7">
        <v>1.83294629569148E-4</v>
      </c>
      <c r="H5" s="6"/>
    </row>
    <row r="6" spans="1:8" x14ac:dyDescent="0.3">
      <c r="A6" s="44" t="s">
        <v>769</v>
      </c>
      <c r="B6" s="5">
        <v>288</v>
      </c>
      <c r="C6" s="7">
        <v>0.39969984490632499</v>
      </c>
      <c r="D6" s="7">
        <v>0.192410749396455</v>
      </c>
      <c r="E6" s="7">
        <v>3.7771484543322999E-2</v>
      </c>
      <c r="F6" s="33"/>
      <c r="G6" s="6"/>
      <c r="H6" s="6"/>
    </row>
    <row r="7" spans="1:8" x14ac:dyDescent="0.3">
      <c r="A7" s="44" t="s">
        <v>770</v>
      </c>
      <c r="B7" s="5">
        <v>288</v>
      </c>
      <c r="C7" s="7">
        <v>0.255632510276599</v>
      </c>
      <c r="D7" s="7">
        <v>0.28817128177474499</v>
      </c>
      <c r="E7" s="7">
        <v>0.37577572677680998</v>
      </c>
      <c r="F7" s="6"/>
      <c r="G7" s="6"/>
      <c r="H7" s="6"/>
    </row>
    <row r="8" spans="1:8" x14ac:dyDescent="0.3">
      <c r="A8" s="46" t="s">
        <v>771</v>
      </c>
      <c r="B8" s="27" t="s">
        <v>772</v>
      </c>
      <c r="C8" s="28">
        <v>0.536766690038469</v>
      </c>
      <c r="D8" s="28">
        <v>4.9895704283179299E-2</v>
      </c>
      <c r="E8" s="28">
        <v>5.4470245956060103E-27</v>
      </c>
      <c r="F8" s="47"/>
      <c r="G8" s="47"/>
      <c r="H8" s="47"/>
    </row>
    <row r="9" spans="1:8" x14ac:dyDescent="0.3">
      <c r="A9" s="44"/>
      <c r="B9" s="44"/>
      <c r="C9" s="44"/>
      <c r="D9" s="44"/>
      <c r="E9" s="44"/>
      <c r="F9" s="44"/>
      <c r="G9" s="44"/>
      <c r="H9" s="44"/>
    </row>
    <row r="10" spans="1:8" x14ac:dyDescent="0.3">
      <c r="A10" s="76" t="s">
        <v>773</v>
      </c>
      <c r="B10" s="76"/>
      <c r="C10" s="76"/>
      <c r="D10" s="76"/>
      <c r="E10" s="76"/>
      <c r="F10" s="76"/>
      <c r="G10" s="76"/>
      <c r="H10" s="76"/>
    </row>
    <row r="11" spans="1:8" x14ac:dyDescent="0.3">
      <c r="A11" s="41" t="s">
        <v>761</v>
      </c>
      <c r="B11" s="42" t="s">
        <v>762</v>
      </c>
      <c r="C11" s="42" t="s">
        <v>421</v>
      </c>
      <c r="D11" s="42" t="s">
        <v>413</v>
      </c>
      <c r="E11" s="43" t="s">
        <v>763</v>
      </c>
      <c r="F11" s="41" t="s">
        <v>764</v>
      </c>
      <c r="G11" s="41" t="s">
        <v>765</v>
      </c>
      <c r="H11" s="41" t="s">
        <v>766</v>
      </c>
    </row>
    <row r="12" spans="1:8" x14ac:dyDescent="0.3">
      <c r="A12" s="44" t="s">
        <v>767</v>
      </c>
      <c r="B12" s="5">
        <v>8</v>
      </c>
      <c r="C12" s="7">
        <v>1.6620222394708398E-2</v>
      </c>
      <c r="D12" s="7">
        <v>1.05111158656314E-2</v>
      </c>
      <c r="E12" s="7">
        <v>0.11383131532249199</v>
      </c>
      <c r="F12" s="45">
        <v>62.463325519431301</v>
      </c>
      <c r="G12" s="7">
        <v>4.8549285971425399E-11</v>
      </c>
      <c r="H12" s="7">
        <v>0.73798911287995395</v>
      </c>
    </row>
    <row r="13" spans="1:8" x14ac:dyDescent="0.3">
      <c r="A13" s="44" t="s">
        <v>768</v>
      </c>
      <c r="B13" s="5">
        <v>8</v>
      </c>
      <c r="C13" s="7">
        <v>7.1172131165098303E-3</v>
      </c>
      <c r="D13" s="7">
        <v>2.93546700233254E-2</v>
      </c>
      <c r="E13" s="7">
        <v>0.81650203971637902</v>
      </c>
      <c r="F13" s="45">
        <v>61.210522700670801</v>
      </c>
      <c r="G13" s="7">
        <v>2.55403716776472E-11</v>
      </c>
      <c r="H13" s="6"/>
    </row>
    <row r="14" spans="1:8" x14ac:dyDescent="0.3">
      <c r="A14" s="44" t="s">
        <v>769</v>
      </c>
      <c r="B14" s="5">
        <v>8</v>
      </c>
      <c r="C14" s="7">
        <v>1.3191223478754101E-2</v>
      </c>
      <c r="D14" s="7">
        <v>6.5696337218245698E-3</v>
      </c>
      <c r="E14" s="7">
        <v>4.4653014366390201E-2</v>
      </c>
      <c r="F14" s="6"/>
      <c r="G14" s="6"/>
      <c r="H14" s="6"/>
    </row>
    <row r="15" spans="1:8" x14ac:dyDescent="0.3">
      <c r="A15" s="44" t="s">
        <v>770</v>
      </c>
      <c r="B15" s="5">
        <v>8</v>
      </c>
      <c r="C15" s="7">
        <v>2.0489032522498601E-2</v>
      </c>
      <c r="D15" s="7">
        <v>1.12215762143983E-2</v>
      </c>
      <c r="E15" s="7">
        <v>0.110614496629721</v>
      </c>
      <c r="F15" s="6"/>
      <c r="G15" s="6"/>
      <c r="H15" s="6"/>
    </row>
    <row r="16" spans="1:8" x14ac:dyDescent="0.3">
      <c r="A16" s="46" t="s">
        <v>771</v>
      </c>
      <c r="B16" s="27" t="s">
        <v>774</v>
      </c>
      <c r="C16" s="28">
        <v>1.337724E-2</v>
      </c>
      <c r="D16" s="28">
        <v>1.644255E-2</v>
      </c>
      <c r="E16" s="28">
        <v>0.4158888</v>
      </c>
      <c r="F16" s="47"/>
      <c r="G16" s="47"/>
      <c r="H16" s="47"/>
    </row>
    <row r="17" spans="1:8" x14ac:dyDescent="0.3">
      <c r="A17" s="77" t="s">
        <v>775</v>
      </c>
      <c r="B17" s="77"/>
      <c r="C17" s="77"/>
      <c r="D17" s="77"/>
      <c r="E17" s="77"/>
      <c r="F17" s="77"/>
      <c r="G17" s="77"/>
      <c r="H17" s="77"/>
    </row>
    <row r="18" spans="1:8" x14ac:dyDescent="0.3">
      <c r="A18" s="17" t="s">
        <v>922</v>
      </c>
    </row>
  </sheetData>
  <mergeCells count="3">
    <mergeCell ref="A2:H2"/>
    <mergeCell ref="A10:H10"/>
    <mergeCell ref="A17:H17"/>
  </mergeCells>
  <phoneticPr fontId="18" type="noConversion"/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09"/>
  <sheetViews>
    <sheetView zoomScale="115" zoomScaleNormal="115" workbookViewId="0">
      <selection activeCell="E13" sqref="E13"/>
    </sheetView>
  </sheetViews>
  <sheetFormatPr defaultColWidth="9" defaultRowHeight="13.5" x14ac:dyDescent="0.3"/>
  <cols>
    <col min="1" max="1" width="31.86328125" customWidth="1"/>
    <col min="3" max="3" width="10.3984375"/>
    <col min="4" max="4" width="13.46484375" customWidth="1"/>
    <col min="5" max="5" width="10.86328125" customWidth="1"/>
    <col min="6" max="6" width="17.265625" customWidth="1"/>
  </cols>
  <sheetData>
    <row r="1" spans="1:6" x14ac:dyDescent="0.3">
      <c r="A1" s="30" t="s">
        <v>776</v>
      </c>
      <c r="B1" s="30"/>
    </row>
    <row r="2" spans="1:6" ht="40.5" x14ac:dyDescent="0.3">
      <c r="A2" s="31" t="s">
        <v>777</v>
      </c>
      <c r="B2" s="31" t="s">
        <v>778</v>
      </c>
      <c r="C2" s="31" t="s">
        <v>779</v>
      </c>
      <c r="D2" s="11" t="s">
        <v>780</v>
      </c>
      <c r="E2" s="11" t="s">
        <v>781</v>
      </c>
      <c r="F2" s="11" t="s">
        <v>782</v>
      </c>
    </row>
    <row r="3" spans="1:6" ht="13.9" x14ac:dyDescent="0.3">
      <c r="A3" s="32" t="s">
        <v>783</v>
      </c>
      <c r="B3" s="4" t="s">
        <v>784</v>
      </c>
      <c r="C3" s="33">
        <v>9.9445194030980806E-9</v>
      </c>
      <c r="D3" s="33">
        <v>2.07005212644701E-9</v>
      </c>
      <c r="E3" s="34">
        <v>7.7765481511128803E-7</v>
      </c>
      <c r="F3" s="35">
        <f>-LOG10(E3)</f>
        <v>6.10921313457699</v>
      </c>
    </row>
    <row r="4" spans="1:6" ht="13.9" x14ac:dyDescent="0.3">
      <c r="A4" s="32" t="s">
        <v>785</v>
      </c>
      <c r="B4" s="4" t="s">
        <v>784</v>
      </c>
      <c r="C4" s="33">
        <v>8.3632328800129093E-9</v>
      </c>
      <c r="D4" s="33">
        <v>2.0561729669366902E-9</v>
      </c>
      <c r="E4" s="34">
        <v>2.3772533497713599E-5</v>
      </c>
      <c r="F4" s="35">
        <f t="shared" ref="F4:F35" si="0">-LOG10(E4)</f>
        <v>4.6239245319678703</v>
      </c>
    </row>
    <row r="5" spans="1:6" ht="13.9" x14ac:dyDescent="0.3">
      <c r="A5" s="32" t="s">
        <v>786</v>
      </c>
      <c r="B5" s="4" t="s">
        <v>784</v>
      </c>
      <c r="C5" s="33">
        <v>8.3819291991308408E-9</v>
      </c>
      <c r="D5" s="33">
        <v>2.0640171133257998E-9</v>
      </c>
      <c r="E5" s="34">
        <v>2.44337320642275E-5</v>
      </c>
      <c r="F5" s="35">
        <f t="shared" si="0"/>
        <v>4.6120101928255703</v>
      </c>
    </row>
    <row r="6" spans="1:6" ht="13.9" x14ac:dyDescent="0.3">
      <c r="A6" s="32" t="s">
        <v>787</v>
      </c>
      <c r="B6" s="4" t="s">
        <v>784</v>
      </c>
      <c r="C6" s="33">
        <v>8.0842355231648907E-9</v>
      </c>
      <c r="D6" s="33">
        <v>2.0720171203228701E-9</v>
      </c>
      <c r="E6" s="34">
        <v>4.7774385337816499E-5</v>
      </c>
      <c r="F6" s="35">
        <f t="shared" si="0"/>
        <v>4.3208048918420099</v>
      </c>
    </row>
    <row r="7" spans="1:6" ht="13.9" x14ac:dyDescent="0.3">
      <c r="A7" s="32" t="s">
        <v>788</v>
      </c>
      <c r="B7" s="4" t="s">
        <v>784</v>
      </c>
      <c r="C7" s="33">
        <v>8.0678939648098201E-9</v>
      </c>
      <c r="D7" s="33">
        <v>2.1285624831084399E-9</v>
      </c>
      <c r="E7" s="34">
        <v>7.5232212153431799E-5</v>
      </c>
      <c r="F7" s="35">
        <f t="shared" si="0"/>
        <v>4.1235961678511099</v>
      </c>
    </row>
    <row r="8" spans="1:6" ht="13.9" x14ac:dyDescent="0.3">
      <c r="A8" s="32" t="s">
        <v>789</v>
      </c>
      <c r="B8" s="4" t="s">
        <v>784</v>
      </c>
      <c r="C8" s="33">
        <v>7.7356692205416898E-9</v>
      </c>
      <c r="D8" s="33">
        <v>2.1846948007472602E-9</v>
      </c>
      <c r="E8" s="34">
        <v>1.99422675243709E-4</v>
      </c>
      <c r="F8" s="35">
        <f t="shared" si="0"/>
        <v>3.7002254620056498</v>
      </c>
    </row>
    <row r="9" spans="1:6" ht="13.9" x14ac:dyDescent="0.3">
      <c r="A9" s="32" t="s">
        <v>790</v>
      </c>
      <c r="B9" s="4" t="s">
        <v>784</v>
      </c>
      <c r="C9" s="33">
        <v>7.4212971821625304E-9</v>
      </c>
      <c r="D9" s="33">
        <v>2.1432450247635699E-9</v>
      </c>
      <c r="E9" s="34">
        <v>2.6744657036465802E-4</v>
      </c>
      <c r="F9" s="35">
        <f t="shared" si="0"/>
        <v>3.5727629669641598</v>
      </c>
    </row>
    <row r="10" spans="1:6" ht="13.9" x14ac:dyDescent="0.3">
      <c r="A10" s="32" t="s">
        <v>791</v>
      </c>
      <c r="B10" s="4" t="s">
        <v>784</v>
      </c>
      <c r="C10" s="33">
        <v>7.3874251358596602E-9</v>
      </c>
      <c r="D10" s="33">
        <v>2.15992891899837E-9</v>
      </c>
      <c r="E10" s="34">
        <v>3.1285625900055898E-4</v>
      </c>
      <c r="F10" s="35">
        <f t="shared" si="0"/>
        <v>3.5046551521065799</v>
      </c>
    </row>
    <row r="11" spans="1:6" ht="13.9" x14ac:dyDescent="0.3">
      <c r="A11" s="32" t="s">
        <v>792</v>
      </c>
      <c r="B11" s="4" t="s">
        <v>784</v>
      </c>
      <c r="C11" s="33">
        <v>7.1449556242007201E-9</v>
      </c>
      <c r="D11" s="33">
        <v>2.1324776119503198E-9</v>
      </c>
      <c r="E11" s="34">
        <v>4.0326800916545998E-4</v>
      </c>
      <c r="F11" s="35">
        <f t="shared" si="0"/>
        <v>3.3944062287585002</v>
      </c>
    </row>
    <row r="12" spans="1:6" ht="13.9" x14ac:dyDescent="0.3">
      <c r="A12" s="32" t="s">
        <v>793</v>
      </c>
      <c r="B12" s="4" t="s">
        <v>784</v>
      </c>
      <c r="C12" s="33">
        <v>6.1015291112213703E-9</v>
      </c>
      <c r="D12" s="33">
        <v>2.20432007610697E-9</v>
      </c>
      <c r="E12" s="34">
        <v>2.8201860723665599E-3</v>
      </c>
      <c r="F12" s="35">
        <f t="shared" si="0"/>
        <v>2.5497222365260002</v>
      </c>
    </row>
    <row r="13" spans="1:6" ht="13.9" x14ac:dyDescent="0.3">
      <c r="A13" s="32" t="s">
        <v>794</v>
      </c>
      <c r="B13" s="4" t="s">
        <v>784</v>
      </c>
      <c r="C13" s="33">
        <v>4.7009956058932198E-9</v>
      </c>
      <c r="D13" s="33">
        <v>2.2026974330305902E-9</v>
      </c>
      <c r="E13" s="34">
        <v>1.6413229679011598E-2</v>
      </c>
      <c r="F13" s="35">
        <f t="shared" si="0"/>
        <v>1.78480595314776</v>
      </c>
    </row>
    <row r="14" spans="1:6" ht="13.9" x14ac:dyDescent="0.3">
      <c r="A14" s="32" t="s">
        <v>795</v>
      </c>
      <c r="B14" s="4" t="s">
        <v>784</v>
      </c>
      <c r="C14" s="33">
        <v>4.4843943099818604E-9</v>
      </c>
      <c r="D14" s="33">
        <v>2.1049697653600702E-9</v>
      </c>
      <c r="E14" s="34">
        <v>1.6569953960376201E-2</v>
      </c>
      <c r="F14" s="35">
        <f t="shared" si="0"/>
        <v>1.78067869826638</v>
      </c>
    </row>
    <row r="15" spans="1:6" ht="13.9" x14ac:dyDescent="0.3">
      <c r="A15" s="32" t="s">
        <v>796</v>
      </c>
      <c r="B15" s="4" t="s">
        <v>784</v>
      </c>
      <c r="C15" s="33">
        <v>3.4020610592905101E-9</v>
      </c>
      <c r="D15" s="33">
        <v>2.4404721465293601E-9</v>
      </c>
      <c r="E15" s="34">
        <v>8.1656149009313603E-2</v>
      </c>
      <c r="F15" s="35">
        <f t="shared" si="0"/>
        <v>1.0880111057189501</v>
      </c>
    </row>
    <row r="16" spans="1:6" ht="13.9" x14ac:dyDescent="0.3">
      <c r="A16" s="32" t="s">
        <v>797</v>
      </c>
      <c r="B16" s="4" t="s">
        <v>784</v>
      </c>
      <c r="C16" s="33">
        <v>3.2785116272274301E-9</v>
      </c>
      <c r="D16" s="33">
        <v>4.1250861753442902E-9</v>
      </c>
      <c r="E16" s="34">
        <v>0.21337246154279199</v>
      </c>
      <c r="F16" s="35">
        <f t="shared" si="0"/>
        <v>0.67086163257675602</v>
      </c>
    </row>
    <row r="17" spans="1:6" ht="13.9" x14ac:dyDescent="0.3">
      <c r="A17" s="32" t="s">
        <v>798</v>
      </c>
      <c r="B17" s="4" t="s">
        <v>784</v>
      </c>
      <c r="C17" s="33">
        <v>1.3651569562820901E-9</v>
      </c>
      <c r="D17" s="33">
        <v>2.0295110782986799E-9</v>
      </c>
      <c r="E17" s="34">
        <v>0.250583999781056</v>
      </c>
      <c r="F17" s="35">
        <f t="shared" si="0"/>
        <v>0.60104666290547004</v>
      </c>
    </row>
    <row r="18" spans="1:6" ht="13.9" x14ac:dyDescent="0.3">
      <c r="A18" s="32" t="s">
        <v>799</v>
      </c>
      <c r="B18" s="4" t="s">
        <v>784</v>
      </c>
      <c r="C18" s="33">
        <v>8.19740372943449E-10</v>
      </c>
      <c r="D18" s="33">
        <v>2.5490517345867E-9</v>
      </c>
      <c r="E18" s="34">
        <v>0.373883023771586</v>
      </c>
      <c r="F18" s="35">
        <f t="shared" si="0"/>
        <v>0.42726425362005199</v>
      </c>
    </row>
    <row r="19" spans="1:6" ht="13.9" x14ac:dyDescent="0.3">
      <c r="A19" s="32" t="s">
        <v>800</v>
      </c>
      <c r="B19" s="4" t="s">
        <v>784</v>
      </c>
      <c r="C19" s="33">
        <v>7.5682978740659704E-10</v>
      </c>
      <c r="D19" s="33">
        <v>2.93008855462558E-9</v>
      </c>
      <c r="E19" s="34">
        <v>0.39808928473065802</v>
      </c>
      <c r="F19" s="35">
        <f t="shared" si="0"/>
        <v>0.400019512054125</v>
      </c>
    </row>
    <row r="20" spans="1:6" ht="13.9" x14ac:dyDescent="0.3">
      <c r="A20" s="32" t="s">
        <v>801</v>
      </c>
      <c r="B20" s="4" t="s">
        <v>784</v>
      </c>
      <c r="C20" s="33">
        <v>2.96667958979223E-12</v>
      </c>
      <c r="D20" s="33">
        <v>2.28647543007767E-9</v>
      </c>
      <c r="E20" s="34">
        <v>0.499482376423937</v>
      </c>
      <c r="F20" s="35">
        <f t="shared" si="0"/>
        <v>0.30147983067495898</v>
      </c>
    </row>
    <row r="21" spans="1:6" ht="13.9" x14ac:dyDescent="0.3">
      <c r="A21" s="32" t="s">
        <v>802</v>
      </c>
      <c r="B21" s="4" t="s">
        <v>784</v>
      </c>
      <c r="C21" s="33">
        <v>-2.5425413092853399E-10</v>
      </c>
      <c r="D21" s="33">
        <v>2.5463481289709701E-9</v>
      </c>
      <c r="E21" s="34">
        <v>0.53976849197207999</v>
      </c>
      <c r="F21" s="35">
        <f t="shared" si="0"/>
        <v>0.26779247020935798</v>
      </c>
    </row>
    <row r="22" spans="1:6" ht="13.9" x14ac:dyDescent="0.3">
      <c r="A22" s="32" t="s">
        <v>803</v>
      </c>
      <c r="B22" s="4" t="s">
        <v>784</v>
      </c>
      <c r="C22" s="33">
        <v>-3.11968444986194E-10</v>
      </c>
      <c r="D22" s="33">
        <v>2.3982644445181501E-9</v>
      </c>
      <c r="E22" s="34">
        <v>0.55174879719902803</v>
      </c>
      <c r="F22" s="35">
        <f t="shared" si="0"/>
        <v>0.25825860491826802</v>
      </c>
    </row>
    <row r="23" spans="1:6" ht="13.9" x14ac:dyDescent="0.3">
      <c r="A23" s="32" t="s">
        <v>804</v>
      </c>
      <c r="B23" s="4" t="s">
        <v>784</v>
      </c>
      <c r="C23" s="33">
        <v>-8.6728994962539202E-10</v>
      </c>
      <c r="D23" s="33">
        <v>2.0795163362579901E-9</v>
      </c>
      <c r="E23" s="34">
        <v>0.66168394671833797</v>
      </c>
      <c r="F23" s="35">
        <f t="shared" si="0"/>
        <v>0.17934940175691</v>
      </c>
    </row>
    <row r="24" spans="1:6" ht="13.9" x14ac:dyDescent="0.3">
      <c r="A24" s="32" t="s">
        <v>805</v>
      </c>
      <c r="B24" s="4" t="s">
        <v>784</v>
      </c>
      <c r="C24" s="33">
        <v>-1.1264363643780999E-9</v>
      </c>
      <c r="D24" s="33">
        <v>2.47350980353649E-9</v>
      </c>
      <c r="E24" s="34">
        <v>0.67558925234023504</v>
      </c>
      <c r="F24" s="35">
        <f t="shared" si="0"/>
        <v>0.17031726805078801</v>
      </c>
    </row>
    <row r="25" spans="1:6" ht="13.9" x14ac:dyDescent="0.3">
      <c r="A25" s="32" t="s">
        <v>806</v>
      </c>
      <c r="B25" s="4" t="s">
        <v>784</v>
      </c>
      <c r="C25" s="33">
        <v>-1.6018847322602601E-9</v>
      </c>
      <c r="D25" s="33">
        <v>3.2376799229485299E-9</v>
      </c>
      <c r="E25" s="34">
        <v>0.68961634211399403</v>
      </c>
      <c r="F25" s="35">
        <f t="shared" si="0"/>
        <v>0.16139245541153999</v>
      </c>
    </row>
    <row r="26" spans="1:6" ht="13.9" x14ac:dyDescent="0.3">
      <c r="A26" s="32" t="s">
        <v>807</v>
      </c>
      <c r="B26" s="4" t="s">
        <v>784</v>
      </c>
      <c r="C26" s="33">
        <v>-1.25485381236576E-9</v>
      </c>
      <c r="D26" s="33">
        <v>2.4208312669225699E-9</v>
      </c>
      <c r="E26" s="34">
        <v>0.69789524779525203</v>
      </c>
      <c r="F26" s="35">
        <f t="shared" si="0"/>
        <v>0.156209758922011</v>
      </c>
    </row>
    <row r="27" spans="1:6" ht="13.9" x14ac:dyDescent="0.3">
      <c r="A27" s="32" t="s">
        <v>808</v>
      </c>
      <c r="B27" s="4" t="s">
        <v>784</v>
      </c>
      <c r="C27" s="33">
        <v>-2.1061944283059401E-9</v>
      </c>
      <c r="D27" s="33">
        <v>3.0341885866979099E-9</v>
      </c>
      <c r="E27" s="34">
        <v>0.75620721094247301</v>
      </c>
      <c r="F27" s="35">
        <f t="shared" si="0"/>
        <v>0.12135918566484299</v>
      </c>
    </row>
    <row r="28" spans="1:6" ht="13.9" x14ac:dyDescent="0.3">
      <c r="A28" s="32" t="s">
        <v>809</v>
      </c>
      <c r="B28" s="4" t="s">
        <v>784</v>
      </c>
      <c r="C28" s="33">
        <v>-2.0275410909282198E-9</v>
      </c>
      <c r="D28" s="33">
        <v>2.6661919532030299E-9</v>
      </c>
      <c r="E28" s="34">
        <v>0.77651114625915796</v>
      </c>
      <c r="F28" s="35">
        <f t="shared" si="0"/>
        <v>0.10985230590566999</v>
      </c>
    </row>
    <row r="29" spans="1:6" ht="13.9" x14ac:dyDescent="0.3">
      <c r="A29" s="32" t="s">
        <v>810</v>
      </c>
      <c r="B29" s="4" t="s">
        <v>784</v>
      </c>
      <c r="C29" s="33">
        <v>-2.8846844153654901E-9</v>
      </c>
      <c r="D29" s="33">
        <v>3.12114902249595E-9</v>
      </c>
      <c r="E29" s="34">
        <v>0.82231878292750404</v>
      </c>
      <c r="F29" s="35">
        <f t="shared" si="0"/>
        <v>8.4959789725509105E-2</v>
      </c>
    </row>
    <row r="30" spans="1:6" ht="13.9" x14ac:dyDescent="0.3">
      <c r="A30" s="32" t="s">
        <v>811</v>
      </c>
      <c r="B30" s="4" t="s">
        <v>784</v>
      </c>
      <c r="C30" s="33">
        <v>-2.4154236589376202E-9</v>
      </c>
      <c r="D30" s="33">
        <v>2.4743139817361101E-9</v>
      </c>
      <c r="E30" s="34">
        <v>0.83551715317507302</v>
      </c>
      <c r="F30" s="35">
        <f t="shared" si="0"/>
        <v>7.8044629609235694E-2</v>
      </c>
    </row>
    <row r="31" spans="1:6" ht="13.9" x14ac:dyDescent="0.3">
      <c r="A31" s="32" t="s">
        <v>812</v>
      </c>
      <c r="B31" s="4" t="s">
        <v>784</v>
      </c>
      <c r="C31" s="33">
        <v>-3.0270259854616502E-9</v>
      </c>
      <c r="D31" s="33">
        <v>3.0228764975180102E-9</v>
      </c>
      <c r="E31" s="34">
        <v>0.84167667013976999</v>
      </c>
      <c r="F31" s="35">
        <f t="shared" si="0"/>
        <v>7.4854710569119395E-2</v>
      </c>
    </row>
    <row r="32" spans="1:6" ht="13.9" x14ac:dyDescent="0.3">
      <c r="A32" s="32" t="s">
        <v>813</v>
      </c>
      <c r="B32" s="4" t="s">
        <v>784</v>
      </c>
      <c r="C32" s="33">
        <v>-3.2304703511059401E-9</v>
      </c>
      <c r="D32" s="33">
        <v>3.0838211933196399E-9</v>
      </c>
      <c r="E32" s="34">
        <v>0.85257801384433796</v>
      </c>
      <c r="F32" s="35">
        <f t="shared" si="0"/>
        <v>6.9265871066318499E-2</v>
      </c>
    </row>
    <row r="33" spans="1:6" ht="13.9" x14ac:dyDescent="0.3">
      <c r="A33" s="32" t="s">
        <v>814</v>
      </c>
      <c r="B33" s="4" t="s">
        <v>784</v>
      </c>
      <c r="C33" s="33">
        <v>-3.0763324282468202E-9</v>
      </c>
      <c r="D33" s="33">
        <v>2.7070355616628699E-9</v>
      </c>
      <c r="E33" s="34">
        <v>0.87210982292253603</v>
      </c>
      <c r="F33" s="35">
        <f t="shared" si="0"/>
        <v>5.9428821849517199E-2</v>
      </c>
    </row>
    <row r="34" spans="1:6" ht="13.9" x14ac:dyDescent="0.3">
      <c r="A34" s="32" t="s">
        <v>815</v>
      </c>
      <c r="B34" s="4" t="s">
        <v>784</v>
      </c>
      <c r="C34" s="33">
        <v>-3.2512666770256998E-9</v>
      </c>
      <c r="D34" s="33">
        <v>2.6789990812228401E-9</v>
      </c>
      <c r="E34" s="34">
        <v>0.88755212746021594</v>
      </c>
      <c r="F34" s="35">
        <f t="shared" si="0"/>
        <v>5.1806130663279E-2</v>
      </c>
    </row>
    <row r="35" spans="1:6" ht="13.9" x14ac:dyDescent="0.3">
      <c r="A35" s="32" t="s">
        <v>816</v>
      </c>
      <c r="B35" s="4" t="s">
        <v>784</v>
      </c>
      <c r="C35" s="33">
        <v>-3.0244626594522199E-9</v>
      </c>
      <c r="D35" s="33">
        <v>2.47578786720637E-9</v>
      </c>
      <c r="E35" s="34">
        <v>0.88907360736904995</v>
      </c>
      <c r="F35" s="35">
        <f t="shared" si="0"/>
        <v>5.1062281829711398E-2</v>
      </c>
    </row>
    <row r="36" spans="1:6" ht="13.9" x14ac:dyDescent="0.3">
      <c r="A36" s="32" t="s">
        <v>817</v>
      </c>
      <c r="B36" s="4" t="s">
        <v>784</v>
      </c>
      <c r="C36" s="33">
        <v>-3.5330514499610898E-9</v>
      </c>
      <c r="D36" s="33">
        <v>2.5822953683766501E-9</v>
      </c>
      <c r="E36" s="34">
        <v>0.91437252811932501</v>
      </c>
      <c r="F36" s="35">
        <f t="shared" ref="F36:F67" si="1">-LOG10(E36)</f>
        <v>3.8876830584572301E-2</v>
      </c>
    </row>
    <row r="37" spans="1:6" ht="13.9" x14ac:dyDescent="0.3">
      <c r="A37" s="32" t="s">
        <v>818</v>
      </c>
      <c r="B37" s="4" t="s">
        <v>784</v>
      </c>
      <c r="C37" s="33">
        <v>-3.4478802914090701E-9</v>
      </c>
      <c r="D37" s="33">
        <v>2.4307080598431899E-9</v>
      </c>
      <c r="E37" s="34">
        <v>0.92197283402145203</v>
      </c>
      <c r="F37" s="35">
        <f t="shared" si="1"/>
        <v>3.5281875267837097E-2</v>
      </c>
    </row>
    <row r="38" spans="1:6" ht="13.9" x14ac:dyDescent="0.3">
      <c r="A38" s="32" t="s">
        <v>819</v>
      </c>
      <c r="B38" s="4" t="s">
        <v>784</v>
      </c>
      <c r="C38" s="33">
        <v>-4.5608393824330598E-9</v>
      </c>
      <c r="D38" s="33">
        <v>2.69217316461715E-9</v>
      </c>
      <c r="E38" s="34">
        <v>0.95487787590794804</v>
      </c>
      <c r="F38" s="35">
        <f t="shared" si="1"/>
        <v>2.0052168951098299E-2</v>
      </c>
    </row>
    <row r="39" spans="1:6" ht="13.9" x14ac:dyDescent="0.3">
      <c r="A39" s="32" t="s">
        <v>820</v>
      </c>
      <c r="B39" s="4" t="s">
        <v>784</v>
      </c>
      <c r="C39" s="33">
        <v>-3.62609592911913E-9</v>
      </c>
      <c r="D39" s="33">
        <v>2.0376216596765399E-9</v>
      </c>
      <c r="E39" s="34">
        <v>0.96242704337817897</v>
      </c>
      <c r="F39" s="35">
        <f t="shared" si="1"/>
        <v>1.66321821926253E-2</v>
      </c>
    </row>
    <row r="40" spans="1:6" ht="13.9" x14ac:dyDescent="0.3">
      <c r="A40" s="32" t="s">
        <v>821</v>
      </c>
      <c r="B40" s="4" t="s">
        <v>784</v>
      </c>
      <c r="C40" s="33">
        <v>-3.28082194367695E-9</v>
      </c>
      <c r="D40" s="33">
        <v>1.80160775067199E-9</v>
      </c>
      <c r="E40" s="34">
        <v>0.96570054666451199</v>
      </c>
      <c r="F40" s="35">
        <f t="shared" si="1"/>
        <v>1.51575227488984E-2</v>
      </c>
    </row>
    <row r="41" spans="1:6" ht="13.9" x14ac:dyDescent="0.3">
      <c r="A41" s="32" t="s">
        <v>822</v>
      </c>
      <c r="B41" s="4" t="s">
        <v>784</v>
      </c>
      <c r="C41" s="33">
        <v>-4.4983158444166001E-9</v>
      </c>
      <c r="D41" s="33">
        <v>2.2666855781156101E-9</v>
      </c>
      <c r="E41" s="34">
        <v>0.97640185979538496</v>
      </c>
      <c r="F41" s="35">
        <f t="shared" si="1"/>
        <v>1.0371402034341099E-2</v>
      </c>
    </row>
    <row r="42" spans="1:6" ht="13.9" x14ac:dyDescent="0.3">
      <c r="A42" s="32" t="s">
        <v>823</v>
      </c>
      <c r="B42" s="4" t="s">
        <v>784</v>
      </c>
      <c r="C42" s="33">
        <v>-4.7805854643045296E-9</v>
      </c>
      <c r="D42" s="33">
        <v>2.4076467253994499E-9</v>
      </c>
      <c r="E42" s="34">
        <v>0.97646024771980899</v>
      </c>
      <c r="F42" s="35">
        <f t="shared" si="1"/>
        <v>1.0345432404128E-2</v>
      </c>
    </row>
    <row r="43" spans="1:6" ht="13.9" x14ac:dyDescent="0.3">
      <c r="A43" s="32" t="s">
        <v>824</v>
      </c>
      <c r="B43" s="4" t="s">
        <v>784</v>
      </c>
      <c r="C43" s="33">
        <v>-4.7409725441222403E-9</v>
      </c>
      <c r="D43" s="33">
        <v>2.1614404449397301E-9</v>
      </c>
      <c r="E43" s="34">
        <v>0.98586186399560005</v>
      </c>
      <c r="F43" s="35">
        <f t="shared" si="1"/>
        <v>6.1839328348491599E-3</v>
      </c>
    </row>
    <row r="44" spans="1:6" ht="13.9" x14ac:dyDescent="0.3">
      <c r="A44" s="32" t="s">
        <v>825</v>
      </c>
      <c r="B44" s="4" t="s">
        <v>784</v>
      </c>
      <c r="C44" s="33">
        <v>-5.0000171434507204E-9</v>
      </c>
      <c r="D44" s="33">
        <v>2.1119400561938598E-9</v>
      </c>
      <c r="E44" s="34">
        <v>0.99104562921732497</v>
      </c>
      <c r="F44" s="35">
        <f t="shared" si="1"/>
        <v>3.9063494893969101E-3</v>
      </c>
    </row>
    <row r="45" spans="1:6" ht="13.9" x14ac:dyDescent="0.3">
      <c r="A45" s="32" t="s">
        <v>826</v>
      </c>
      <c r="B45" s="4" t="s">
        <v>784</v>
      </c>
      <c r="C45" s="33">
        <v>-5.0913466449878103E-9</v>
      </c>
      <c r="D45" s="33">
        <v>2.05263557013438E-9</v>
      </c>
      <c r="E45" s="34">
        <v>0.99343815128080004</v>
      </c>
      <c r="F45" s="35">
        <f t="shared" si="1"/>
        <v>2.8591656891193301E-3</v>
      </c>
    </row>
    <row r="46" spans="1:6" ht="13.9" x14ac:dyDescent="0.3">
      <c r="A46" s="32" t="s">
        <v>827</v>
      </c>
      <c r="B46" s="4" t="s">
        <v>784</v>
      </c>
      <c r="C46" s="33">
        <v>-4.6550760179621397E-9</v>
      </c>
      <c r="D46" s="33">
        <v>1.8680225546789202E-9</v>
      </c>
      <c r="E46" s="34">
        <v>0.99364835170494803</v>
      </c>
      <c r="F46" s="35">
        <f t="shared" si="1"/>
        <v>2.76728354457802E-3</v>
      </c>
    </row>
    <row r="47" spans="1:6" ht="13.9" x14ac:dyDescent="0.3">
      <c r="A47" s="32" t="s">
        <v>828</v>
      </c>
      <c r="B47" s="4" t="s">
        <v>784</v>
      </c>
      <c r="C47" s="33">
        <v>-5.9483898044257901E-9</v>
      </c>
      <c r="D47" s="33">
        <v>2.2396027968388801E-9</v>
      </c>
      <c r="E47" s="34">
        <v>0.996046344282698</v>
      </c>
      <c r="F47" s="35">
        <f t="shared" si="1"/>
        <v>1.72045414859267E-3</v>
      </c>
    </row>
    <row r="48" spans="1:6" ht="13.9" x14ac:dyDescent="0.3">
      <c r="A48" s="32" t="s">
        <v>829</v>
      </c>
      <c r="B48" s="4" t="s">
        <v>784</v>
      </c>
      <c r="C48" s="33">
        <v>-5.9109460663592198E-9</v>
      </c>
      <c r="D48" s="33">
        <v>2.1217339395622701E-9</v>
      </c>
      <c r="E48" s="34">
        <v>0.99733106223248602</v>
      </c>
      <c r="F48" s="35">
        <f t="shared" si="1"/>
        <v>1.16065449216735E-3</v>
      </c>
    </row>
    <row r="49" spans="1:6" ht="13.9" x14ac:dyDescent="0.3">
      <c r="A49" s="32" t="s">
        <v>830</v>
      </c>
      <c r="B49" s="4" t="s">
        <v>784</v>
      </c>
      <c r="C49" s="33">
        <v>-5.9520229385304402E-9</v>
      </c>
      <c r="D49" s="33">
        <v>2.1314698127455899E-9</v>
      </c>
      <c r="E49" s="34">
        <v>0.99738447265864705</v>
      </c>
      <c r="F49" s="35">
        <f t="shared" si="1"/>
        <v>1.1373971875967099E-3</v>
      </c>
    </row>
    <row r="50" spans="1:6" ht="13.9" x14ac:dyDescent="0.3">
      <c r="A50" s="32" t="s">
        <v>831</v>
      </c>
      <c r="B50" s="4" t="s">
        <v>784</v>
      </c>
      <c r="C50" s="33">
        <v>-5.6581128366284001E-9</v>
      </c>
      <c r="D50" s="33">
        <v>1.81825875090421E-9</v>
      </c>
      <c r="E50" s="34">
        <v>0.99907034354789204</v>
      </c>
      <c r="F50" s="35">
        <f t="shared" si="1"/>
        <v>4.0393245552844902E-4</v>
      </c>
    </row>
    <row r="51" spans="1:6" ht="13.9" x14ac:dyDescent="0.3">
      <c r="A51" s="32" t="s">
        <v>832</v>
      </c>
      <c r="B51" s="4" t="s">
        <v>784</v>
      </c>
      <c r="C51" s="33">
        <v>-7.4806297718569105E-9</v>
      </c>
      <c r="D51" s="33">
        <v>2.2305547981395701E-9</v>
      </c>
      <c r="E51" s="34">
        <v>0.99960131789810402</v>
      </c>
      <c r="F51" s="35">
        <f t="shared" si="1"/>
        <v>1.7317996105678499E-4</v>
      </c>
    </row>
    <row r="52" spans="1:6" ht="13.9" x14ac:dyDescent="0.3">
      <c r="A52" s="32" t="s">
        <v>833</v>
      </c>
      <c r="B52" s="4" t="s">
        <v>784</v>
      </c>
      <c r="C52" s="33">
        <v>-7.8040862026409802E-9</v>
      </c>
      <c r="D52" s="33">
        <v>2.3118631176435202E-9</v>
      </c>
      <c r="E52" s="34">
        <v>0.99963181863580897</v>
      </c>
      <c r="F52" s="35">
        <f t="shared" si="1"/>
        <v>1.5992857797574299E-4</v>
      </c>
    </row>
    <row r="53" spans="1:6" ht="13.9" x14ac:dyDescent="0.3">
      <c r="A53" s="32" t="s">
        <v>834</v>
      </c>
      <c r="B53" s="4" t="s">
        <v>784</v>
      </c>
      <c r="C53" s="33">
        <v>-8.3533280549743101E-9</v>
      </c>
      <c r="D53" s="33">
        <v>2.3617354009035E-9</v>
      </c>
      <c r="E53" s="34">
        <v>0.99979760797148198</v>
      </c>
      <c r="F53" s="35">
        <f t="shared" si="1"/>
        <v>8.7906637268002401E-5</v>
      </c>
    </row>
    <row r="54" spans="1:6" ht="13.9" x14ac:dyDescent="0.3">
      <c r="A54" s="32" t="s">
        <v>835</v>
      </c>
      <c r="B54" s="4" t="s">
        <v>784</v>
      </c>
      <c r="C54" s="33">
        <v>-7.8674343729486807E-9</v>
      </c>
      <c r="D54" s="33">
        <v>2.2114945766167199E-9</v>
      </c>
      <c r="E54" s="34">
        <v>0.99981281311314896</v>
      </c>
      <c r="F54" s="35">
        <f t="shared" si="1"/>
        <v>8.1301841600784898E-5</v>
      </c>
    </row>
    <row r="55" spans="1:6" ht="13.9" x14ac:dyDescent="0.3">
      <c r="A55" s="32" t="s">
        <v>836</v>
      </c>
      <c r="B55" s="4" t="s">
        <v>784</v>
      </c>
      <c r="C55" s="33">
        <v>-8.1458783630072206E-9</v>
      </c>
      <c r="D55" s="33">
        <v>2.0236952468358399E-9</v>
      </c>
      <c r="E55" s="34">
        <v>0.99997154253569098</v>
      </c>
      <c r="F55" s="35">
        <f t="shared" si="1"/>
        <v>1.2359095573459701E-5</v>
      </c>
    </row>
    <row r="56" spans="1:6" ht="13.9" x14ac:dyDescent="0.3">
      <c r="A56" s="32" t="s">
        <v>795</v>
      </c>
      <c r="B56" s="4" t="s">
        <v>837</v>
      </c>
      <c r="C56" s="33">
        <v>6.7838920899578099E-9</v>
      </c>
      <c r="D56" s="33">
        <v>3.0728548097208E-9</v>
      </c>
      <c r="E56" s="34">
        <v>1.36331579684182E-2</v>
      </c>
      <c r="F56" s="35">
        <f t="shared" si="1"/>
        <v>1.8654035330574199</v>
      </c>
    </row>
    <row r="57" spans="1:6" ht="13.9" x14ac:dyDescent="0.3">
      <c r="A57" s="32" t="s">
        <v>814</v>
      </c>
      <c r="B57" s="4" t="s">
        <v>837</v>
      </c>
      <c r="C57" s="33">
        <v>9.1999400067731405E-9</v>
      </c>
      <c r="D57" s="33">
        <v>4.8562358907622303E-9</v>
      </c>
      <c r="E57" s="34">
        <v>2.9082052788395301E-2</v>
      </c>
      <c r="F57" s="35">
        <f t="shared" si="1"/>
        <v>1.5363749415816501</v>
      </c>
    </row>
    <row r="58" spans="1:6" ht="13.9" x14ac:dyDescent="0.3">
      <c r="A58" s="32" t="s">
        <v>818</v>
      </c>
      <c r="B58" s="4" t="s">
        <v>837</v>
      </c>
      <c r="C58" s="33">
        <v>9.2503563922950901E-9</v>
      </c>
      <c r="D58" s="33">
        <v>4.9830947380375996E-9</v>
      </c>
      <c r="E58" s="34">
        <v>3.1702008014332803E-2</v>
      </c>
      <c r="F58" s="35">
        <f t="shared" si="1"/>
        <v>1.49891322857325</v>
      </c>
    </row>
    <row r="59" spans="1:6" ht="13.9" x14ac:dyDescent="0.3">
      <c r="A59" s="32" t="s">
        <v>804</v>
      </c>
      <c r="B59" s="4" t="s">
        <v>837</v>
      </c>
      <c r="C59" s="33">
        <v>6.3980198155551001E-9</v>
      </c>
      <c r="D59" s="33">
        <v>3.7484069665278699E-9</v>
      </c>
      <c r="E59" s="34">
        <v>4.39236938268949E-2</v>
      </c>
      <c r="F59" s="35">
        <f t="shared" si="1"/>
        <v>1.3573011443962699</v>
      </c>
    </row>
    <row r="60" spans="1:6" ht="13.9" x14ac:dyDescent="0.3">
      <c r="A60" s="32" t="s">
        <v>793</v>
      </c>
      <c r="B60" s="4" t="s">
        <v>837</v>
      </c>
      <c r="C60" s="33">
        <v>4.6715028350504896E-9</v>
      </c>
      <c r="D60" s="33">
        <v>3.0514268905240198E-9</v>
      </c>
      <c r="E60" s="34">
        <v>6.2894081407479305E-2</v>
      </c>
      <c r="F60" s="35">
        <f t="shared" si="1"/>
        <v>1.20139022153425</v>
      </c>
    </row>
    <row r="61" spans="1:6" ht="13.9" x14ac:dyDescent="0.3">
      <c r="A61" s="32" t="s">
        <v>827</v>
      </c>
      <c r="B61" s="4" t="s">
        <v>837</v>
      </c>
      <c r="C61" s="33">
        <v>5.46262900153755E-9</v>
      </c>
      <c r="D61" s="33">
        <v>3.6543318272029299E-9</v>
      </c>
      <c r="E61" s="34">
        <v>6.74785445585388E-2</v>
      </c>
      <c r="F61" s="35">
        <f t="shared" si="1"/>
        <v>1.17083429325855</v>
      </c>
    </row>
    <row r="62" spans="1:6" ht="13.9" x14ac:dyDescent="0.3">
      <c r="A62" s="32" t="s">
        <v>800</v>
      </c>
      <c r="B62" s="4" t="s">
        <v>837</v>
      </c>
      <c r="C62" s="33">
        <v>6.9631215339484997E-9</v>
      </c>
      <c r="D62" s="33">
        <v>4.7746076139306897E-9</v>
      </c>
      <c r="E62" s="34">
        <v>7.2369955287900994E-2</v>
      </c>
      <c r="F62" s="35">
        <f t="shared" si="1"/>
        <v>1.14044169569264</v>
      </c>
    </row>
    <row r="63" spans="1:6" ht="13.9" x14ac:dyDescent="0.3">
      <c r="A63" s="32" t="s">
        <v>826</v>
      </c>
      <c r="B63" s="4" t="s">
        <v>837</v>
      </c>
      <c r="C63" s="33">
        <v>4.8489135576102898E-9</v>
      </c>
      <c r="D63" s="33">
        <v>4.1894610423003299E-9</v>
      </c>
      <c r="E63" s="34">
        <v>0.123552959235862</v>
      </c>
      <c r="F63" s="35">
        <f t="shared" si="1"/>
        <v>0.90814684828363701</v>
      </c>
    </row>
    <row r="64" spans="1:6" ht="13.9" x14ac:dyDescent="0.3">
      <c r="A64" s="32" t="s">
        <v>794</v>
      </c>
      <c r="B64" s="4" t="s">
        <v>837</v>
      </c>
      <c r="C64" s="33">
        <v>3.7026804908823902E-9</v>
      </c>
      <c r="D64" s="33">
        <v>3.2161437311213702E-9</v>
      </c>
      <c r="E64" s="34">
        <v>0.124808624795868</v>
      </c>
      <c r="F64" s="35">
        <f t="shared" si="1"/>
        <v>0.90375540205881699</v>
      </c>
    </row>
    <row r="65" spans="1:6" ht="13.9" x14ac:dyDescent="0.3">
      <c r="A65" s="32" t="s">
        <v>831</v>
      </c>
      <c r="B65" s="4" t="s">
        <v>837</v>
      </c>
      <c r="C65" s="33">
        <v>3.9065296594566799E-9</v>
      </c>
      <c r="D65" s="33">
        <v>3.5173421594517098E-9</v>
      </c>
      <c r="E65" s="34">
        <v>0.13335990832158301</v>
      </c>
      <c r="F65" s="35">
        <f t="shared" si="1"/>
        <v>0.87497471173617203</v>
      </c>
    </row>
    <row r="66" spans="1:6" ht="13.9" x14ac:dyDescent="0.3">
      <c r="A66" s="32" t="s">
        <v>787</v>
      </c>
      <c r="B66" s="4" t="s">
        <v>837</v>
      </c>
      <c r="C66" s="33">
        <v>3.5750540458081001E-9</v>
      </c>
      <c r="D66" s="33">
        <v>3.44126557022351E-9</v>
      </c>
      <c r="E66" s="34">
        <v>0.149430810416637</v>
      </c>
      <c r="F66" s="35">
        <f t="shared" si="1"/>
        <v>0.82555984820753303</v>
      </c>
    </row>
    <row r="67" spans="1:6" ht="13.9" x14ac:dyDescent="0.3">
      <c r="A67" s="32" t="s">
        <v>792</v>
      </c>
      <c r="B67" s="4" t="s">
        <v>837</v>
      </c>
      <c r="C67" s="33">
        <v>2.8336237465832601E-9</v>
      </c>
      <c r="D67" s="33">
        <v>2.8663021302048398E-9</v>
      </c>
      <c r="E67" s="34">
        <v>0.16142965991974101</v>
      </c>
      <c r="F67" s="35">
        <f t="shared" si="1"/>
        <v>0.79201666815136496</v>
      </c>
    </row>
    <row r="68" spans="1:6" ht="13.9" x14ac:dyDescent="0.3">
      <c r="A68" s="32" t="s">
        <v>811</v>
      </c>
      <c r="B68" s="4" t="s">
        <v>837</v>
      </c>
      <c r="C68" s="33">
        <v>3.7675213239830702E-9</v>
      </c>
      <c r="D68" s="33">
        <v>3.8490131321944802E-9</v>
      </c>
      <c r="E68" s="34">
        <v>0.16383251840257701</v>
      </c>
      <c r="F68" s="35">
        <f t="shared" ref="F68:F108" si="2">-LOG10(E68)</f>
        <v>0.78559989280060805</v>
      </c>
    </row>
    <row r="69" spans="1:6" ht="13.9" x14ac:dyDescent="0.3">
      <c r="A69" s="32" t="s">
        <v>798</v>
      </c>
      <c r="B69" s="4" t="s">
        <v>837</v>
      </c>
      <c r="C69" s="33">
        <v>2.9710159312086302E-9</v>
      </c>
      <c r="D69" s="33">
        <v>3.0569320625963601E-9</v>
      </c>
      <c r="E69" s="34">
        <v>0.16555147966233699</v>
      </c>
      <c r="F69" s="35">
        <f t="shared" si="2"/>
        <v>0.78106693326699395</v>
      </c>
    </row>
    <row r="70" spans="1:6" ht="13.9" x14ac:dyDescent="0.3">
      <c r="A70" s="32" t="s">
        <v>829</v>
      </c>
      <c r="B70" s="4" t="s">
        <v>837</v>
      </c>
      <c r="C70" s="33">
        <v>3.8841362900351304E-9</v>
      </c>
      <c r="D70" s="33">
        <v>4.1998068385542001E-9</v>
      </c>
      <c r="E70" s="34">
        <v>0.177525379525309</v>
      </c>
      <c r="F70" s="35">
        <f t="shared" si="2"/>
        <v>0.75073955021521899</v>
      </c>
    </row>
    <row r="71" spans="1:6" ht="13.9" x14ac:dyDescent="0.3">
      <c r="A71" s="32" t="s">
        <v>816</v>
      </c>
      <c r="B71" s="4" t="s">
        <v>837</v>
      </c>
      <c r="C71" s="33">
        <v>3.8378983280326803E-9</v>
      </c>
      <c r="D71" s="33">
        <v>4.6894007052790602E-9</v>
      </c>
      <c r="E71" s="34">
        <v>0.20655876340257201</v>
      </c>
      <c r="F71" s="35">
        <f t="shared" si="2"/>
        <v>0.68495637504399298</v>
      </c>
    </row>
    <row r="72" spans="1:6" ht="13.9" x14ac:dyDescent="0.3">
      <c r="A72" s="32" t="s">
        <v>788</v>
      </c>
      <c r="B72" s="4" t="s">
        <v>837</v>
      </c>
      <c r="C72" s="33">
        <v>2.4508272114044502E-9</v>
      </c>
      <c r="D72" s="33">
        <v>3.1211314214180102E-9</v>
      </c>
      <c r="E72" s="34">
        <v>0.21615737505334201</v>
      </c>
      <c r="F72" s="35">
        <f t="shared" si="2"/>
        <v>0.66522994222457399</v>
      </c>
    </row>
    <row r="73" spans="1:6" ht="13.9" x14ac:dyDescent="0.3">
      <c r="A73" s="32" t="s">
        <v>785</v>
      </c>
      <c r="B73" s="4" t="s">
        <v>837</v>
      </c>
      <c r="C73" s="33">
        <v>2.4786738543999702E-9</v>
      </c>
      <c r="D73" s="33">
        <v>3.2986559004751402E-9</v>
      </c>
      <c r="E73" s="34">
        <v>0.22620016218240699</v>
      </c>
      <c r="F73" s="35">
        <f t="shared" si="2"/>
        <v>0.64550708802727796</v>
      </c>
    </row>
    <row r="74" spans="1:6" ht="13.9" x14ac:dyDescent="0.3">
      <c r="A74" s="32" t="s">
        <v>810</v>
      </c>
      <c r="B74" s="4" t="s">
        <v>837</v>
      </c>
      <c r="C74" s="33">
        <v>2.7403799590791001E-9</v>
      </c>
      <c r="D74" s="33">
        <v>4.09279665206384E-9</v>
      </c>
      <c r="E74" s="34">
        <v>0.25156861225311</v>
      </c>
      <c r="F74" s="35">
        <f t="shared" si="2"/>
        <v>0.599343545959791</v>
      </c>
    </row>
    <row r="75" spans="1:6" ht="13.9" x14ac:dyDescent="0.3">
      <c r="A75" s="32" t="s">
        <v>832</v>
      </c>
      <c r="B75" s="4" t="s">
        <v>837</v>
      </c>
      <c r="C75" s="33">
        <v>3.03117263772768E-9</v>
      </c>
      <c r="D75" s="33">
        <v>4.59584801031768E-9</v>
      </c>
      <c r="E75" s="34">
        <v>0.25477264595890697</v>
      </c>
      <c r="F75" s="35">
        <f t="shared" si="2"/>
        <v>0.59384720250161205</v>
      </c>
    </row>
    <row r="76" spans="1:6" ht="13.9" x14ac:dyDescent="0.3">
      <c r="A76" s="32" t="s">
        <v>821</v>
      </c>
      <c r="B76" s="4" t="s">
        <v>837</v>
      </c>
      <c r="C76" s="33">
        <v>2.3183717650298199E-9</v>
      </c>
      <c r="D76" s="33">
        <v>3.7252492024703098E-9</v>
      </c>
      <c r="E76" s="34">
        <v>0.26685914663964699</v>
      </c>
      <c r="F76" s="35">
        <f t="shared" si="2"/>
        <v>0.57371790709292303</v>
      </c>
    </row>
    <row r="77" spans="1:6" ht="13.9" x14ac:dyDescent="0.3">
      <c r="A77" s="32" t="s">
        <v>783</v>
      </c>
      <c r="B77" s="4" t="s">
        <v>837</v>
      </c>
      <c r="C77" s="33">
        <v>1.9765664129940202E-9</v>
      </c>
      <c r="D77" s="33">
        <v>3.4358179975634398E-9</v>
      </c>
      <c r="E77" s="34">
        <v>0.28255008361137901</v>
      </c>
      <c r="F77" s="35">
        <f t="shared" si="2"/>
        <v>0.548904559850935</v>
      </c>
    </row>
    <row r="78" spans="1:6" ht="13.9" x14ac:dyDescent="0.3">
      <c r="A78" s="32" t="s">
        <v>836</v>
      </c>
      <c r="B78" s="4" t="s">
        <v>837</v>
      </c>
      <c r="C78" s="33">
        <v>1.9565032369555899E-9</v>
      </c>
      <c r="D78" s="33">
        <v>3.8182729051038897E-9</v>
      </c>
      <c r="E78" s="34">
        <v>0.30418369456733302</v>
      </c>
      <c r="F78" s="35">
        <f t="shared" si="2"/>
        <v>0.51686406953753405</v>
      </c>
    </row>
    <row r="79" spans="1:6" ht="13.9" x14ac:dyDescent="0.3">
      <c r="A79" s="32" t="s">
        <v>824</v>
      </c>
      <c r="B79" s="4" t="s">
        <v>837</v>
      </c>
      <c r="C79" s="33">
        <v>2.0842079579752602E-9</v>
      </c>
      <c r="D79" s="33">
        <v>4.3114590939492901E-9</v>
      </c>
      <c r="E79" s="34">
        <v>0.31440187037217099</v>
      </c>
      <c r="F79" s="35">
        <f t="shared" si="2"/>
        <v>0.502514879013365</v>
      </c>
    </row>
    <row r="80" spans="1:6" ht="13.9" x14ac:dyDescent="0.3">
      <c r="A80" s="32" t="s">
        <v>797</v>
      </c>
      <c r="B80" s="4" t="s">
        <v>837</v>
      </c>
      <c r="C80" s="33">
        <v>1.7963479250365501E-9</v>
      </c>
      <c r="D80" s="33">
        <v>4.0534227142566397E-9</v>
      </c>
      <c r="E80" s="34">
        <v>0.32882205013631099</v>
      </c>
      <c r="F80" s="35">
        <f t="shared" si="2"/>
        <v>0.483039067252924</v>
      </c>
    </row>
    <row r="81" spans="1:6" ht="13.9" x14ac:dyDescent="0.3">
      <c r="A81" s="32" t="s">
        <v>822</v>
      </c>
      <c r="B81" s="4" t="s">
        <v>837</v>
      </c>
      <c r="C81" s="33">
        <v>1.2988113239853501E-9</v>
      </c>
      <c r="D81" s="33">
        <v>4.1473118926688397E-9</v>
      </c>
      <c r="E81" s="34">
        <v>0.37707596914136698</v>
      </c>
      <c r="F81" s="35">
        <f t="shared" si="2"/>
        <v>0.42357114407766799</v>
      </c>
    </row>
    <row r="82" spans="1:6" ht="13.9" x14ac:dyDescent="0.3">
      <c r="A82" s="32" t="s">
        <v>786</v>
      </c>
      <c r="B82" s="4" t="s">
        <v>837</v>
      </c>
      <c r="C82" s="33">
        <v>7.8480617236893795E-10</v>
      </c>
      <c r="D82" s="33">
        <v>3.4823514931165E-9</v>
      </c>
      <c r="E82" s="34">
        <v>0.41084699535424102</v>
      </c>
      <c r="F82" s="35">
        <f t="shared" si="2"/>
        <v>0.38631988480291601</v>
      </c>
    </row>
    <row r="83" spans="1:6" ht="13.9" x14ac:dyDescent="0.3">
      <c r="A83" s="32" t="s">
        <v>790</v>
      </c>
      <c r="B83" s="4" t="s">
        <v>837</v>
      </c>
      <c r="C83" s="33">
        <v>4.7872330237640201E-10</v>
      </c>
      <c r="D83" s="33">
        <v>3.4767968033583699E-9</v>
      </c>
      <c r="E83" s="34">
        <v>0.44524235338852097</v>
      </c>
      <c r="F83" s="35">
        <f t="shared" si="2"/>
        <v>0.35140353039293198</v>
      </c>
    </row>
    <row r="84" spans="1:6" ht="13.9" x14ac:dyDescent="0.3">
      <c r="A84" s="32" t="s">
        <v>817</v>
      </c>
      <c r="B84" s="4" t="s">
        <v>837</v>
      </c>
      <c r="C84" s="33">
        <v>4.3029285907131899E-10</v>
      </c>
      <c r="D84" s="33">
        <v>3.9778772529165601E-9</v>
      </c>
      <c r="E84" s="34">
        <v>0.456929834983136</v>
      </c>
      <c r="F84" s="35">
        <f t="shared" si="2"/>
        <v>0.34015048399831399</v>
      </c>
    </row>
    <row r="85" spans="1:6" ht="13.9" x14ac:dyDescent="0.3">
      <c r="A85" s="32" t="s">
        <v>796</v>
      </c>
      <c r="B85" s="4" t="s">
        <v>837</v>
      </c>
      <c r="C85" s="33">
        <v>4.0082023768153398E-10</v>
      </c>
      <c r="D85" s="33">
        <v>4.1332484787856598E-9</v>
      </c>
      <c r="E85" s="34">
        <v>0.461373271308053</v>
      </c>
      <c r="F85" s="35">
        <f t="shared" si="2"/>
        <v>0.335947569025287</v>
      </c>
    </row>
    <row r="86" spans="1:6" ht="13.9" x14ac:dyDescent="0.3">
      <c r="A86" s="32" t="s">
        <v>820</v>
      </c>
      <c r="B86" s="4" t="s">
        <v>837</v>
      </c>
      <c r="C86" s="33">
        <v>-6.37253638993421E-10</v>
      </c>
      <c r="D86" s="33">
        <v>4.5026994428141199E-9</v>
      </c>
      <c r="E86" s="34">
        <v>0.556273192432435</v>
      </c>
      <c r="F86" s="35">
        <f t="shared" si="2"/>
        <v>0.254711868801206</v>
      </c>
    </row>
    <row r="87" spans="1:6" ht="13.9" x14ac:dyDescent="0.3">
      <c r="A87" s="32" t="s">
        <v>791</v>
      </c>
      <c r="B87" s="4" t="s">
        <v>837</v>
      </c>
      <c r="C87" s="33">
        <v>-6.0377043881389101E-10</v>
      </c>
      <c r="D87" s="33">
        <v>3.7900190759471601E-9</v>
      </c>
      <c r="E87" s="34">
        <v>0.56328585987783597</v>
      </c>
      <c r="F87" s="35">
        <f t="shared" si="2"/>
        <v>0.24927115068921299</v>
      </c>
    </row>
    <row r="88" spans="1:6" ht="13.9" x14ac:dyDescent="0.3">
      <c r="A88" s="32" t="s">
        <v>802</v>
      </c>
      <c r="B88" s="4" t="s">
        <v>837</v>
      </c>
      <c r="C88" s="33">
        <v>-6.1899520161436699E-10</v>
      </c>
      <c r="D88" s="33">
        <v>3.51201302335576E-9</v>
      </c>
      <c r="E88" s="34">
        <v>0.56995155442467604</v>
      </c>
      <c r="F88" s="35">
        <f t="shared" si="2"/>
        <v>0.244162057555912</v>
      </c>
    </row>
    <row r="89" spans="1:6" ht="13.9" x14ac:dyDescent="0.3">
      <c r="A89" s="32" t="s">
        <v>830</v>
      </c>
      <c r="B89" s="4" t="s">
        <v>837</v>
      </c>
      <c r="C89" s="33">
        <v>-8.1783357665284403E-10</v>
      </c>
      <c r="D89" s="33">
        <v>3.9516742404969198E-9</v>
      </c>
      <c r="E89" s="34">
        <v>0.58197896465725196</v>
      </c>
      <c r="F89" s="35">
        <f t="shared" si="2"/>
        <v>0.23509271242636301</v>
      </c>
    </row>
    <row r="90" spans="1:6" ht="13.9" x14ac:dyDescent="0.3">
      <c r="A90" s="32" t="s">
        <v>815</v>
      </c>
      <c r="B90" s="4" t="s">
        <v>837</v>
      </c>
      <c r="C90" s="33">
        <v>-1.2706040633439899E-9</v>
      </c>
      <c r="D90" s="33">
        <v>4.0998943310987399E-9</v>
      </c>
      <c r="E90" s="34">
        <v>0.62168583992078397</v>
      </c>
      <c r="F90" s="35">
        <f t="shared" si="2"/>
        <v>0.20642902440327901</v>
      </c>
    </row>
    <row r="91" spans="1:6" ht="13.9" x14ac:dyDescent="0.3">
      <c r="A91" s="32" t="s">
        <v>812</v>
      </c>
      <c r="B91" s="4" t="s">
        <v>837</v>
      </c>
      <c r="C91" s="33">
        <v>-1.7258381045642299E-9</v>
      </c>
      <c r="D91" s="33">
        <v>3.9118487327668296E-9</v>
      </c>
      <c r="E91" s="34">
        <v>0.67045945767102499</v>
      </c>
      <c r="F91" s="35">
        <f t="shared" si="2"/>
        <v>0.173627478576139</v>
      </c>
    </row>
    <row r="92" spans="1:6" ht="13.9" x14ac:dyDescent="0.3">
      <c r="A92" s="32" t="s">
        <v>823</v>
      </c>
      <c r="B92" s="4" t="s">
        <v>837</v>
      </c>
      <c r="C92" s="33">
        <v>-2.2403751520313601E-9</v>
      </c>
      <c r="D92" s="33">
        <v>3.9294238557771496E-9</v>
      </c>
      <c r="E92" s="34">
        <v>0.71571323771335105</v>
      </c>
      <c r="F92" s="35">
        <f t="shared" si="2"/>
        <v>0.145260950073058</v>
      </c>
    </row>
    <row r="93" spans="1:6" ht="13.9" x14ac:dyDescent="0.3">
      <c r="A93" s="32" t="s">
        <v>799</v>
      </c>
      <c r="B93" s="4" t="s">
        <v>837</v>
      </c>
      <c r="C93" s="33">
        <v>-2.16627130332466E-9</v>
      </c>
      <c r="D93" s="33">
        <v>3.3338306882198401E-9</v>
      </c>
      <c r="E93" s="34">
        <v>0.74208426405852901</v>
      </c>
      <c r="F93" s="35">
        <f t="shared" si="2"/>
        <v>0.12954677755406099</v>
      </c>
    </row>
    <row r="94" spans="1:6" ht="13.9" x14ac:dyDescent="0.3">
      <c r="A94" s="32" t="s">
        <v>828</v>
      </c>
      <c r="B94" s="4" t="s">
        <v>837</v>
      </c>
      <c r="C94" s="33">
        <v>-2.87247934441511E-9</v>
      </c>
      <c r="D94" s="33">
        <v>4.1433030705906398E-9</v>
      </c>
      <c r="E94" s="34">
        <v>0.75593384581603096</v>
      </c>
      <c r="F94" s="35">
        <f t="shared" si="2"/>
        <v>0.121516209332339</v>
      </c>
    </row>
    <row r="95" spans="1:6" ht="13.9" x14ac:dyDescent="0.3">
      <c r="A95" s="32" t="s">
        <v>819</v>
      </c>
      <c r="B95" s="4" t="s">
        <v>837</v>
      </c>
      <c r="C95" s="33">
        <v>-2.48626596627003E-9</v>
      </c>
      <c r="D95" s="33">
        <v>3.3273391823653402E-9</v>
      </c>
      <c r="E95" s="34">
        <v>0.77253566373125104</v>
      </c>
      <c r="F95" s="35">
        <f t="shared" si="2"/>
        <v>0.11208146244789199</v>
      </c>
    </row>
    <row r="96" spans="1:6" ht="13.9" x14ac:dyDescent="0.3">
      <c r="A96" s="32" t="s">
        <v>789</v>
      </c>
      <c r="B96" s="4" t="s">
        <v>837</v>
      </c>
      <c r="C96" s="33">
        <v>-3.1463654223391899E-9</v>
      </c>
      <c r="D96" s="33">
        <v>3.8483163215289097E-9</v>
      </c>
      <c r="E96" s="34">
        <v>0.79320585022318302</v>
      </c>
      <c r="F96" s="35">
        <f t="shared" si="2"/>
        <v>0.100614091352417</v>
      </c>
    </row>
    <row r="97" spans="1:6" ht="13.9" x14ac:dyDescent="0.3">
      <c r="A97" s="32" t="s">
        <v>805</v>
      </c>
      <c r="B97" s="4" t="s">
        <v>837</v>
      </c>
      <c r="C97" s="33">
        <v>-3.6296341911611E-9</v>
      </c>
      <c r="D97" s="33">
        <v>4.2892735810099803E-9</v>
      </c>
      <c r="E97" s="34">
        <v>0.80128271760186098</v>
      </c>
      <c r="F97" s="35">
        <f t="shared" si="2"/>
        <v>9.62142242015427E-2</v>
      </c>
    </row>
    <row r="98" spans="1:6" ht="13.9" x14ac:dyDescent="0.3">
      <c r="A98" s="32" t="s">
        <v>835</v>
      </c>
      <c r="B98" s="4" t="s">
        <v>837</v>
      </c>
      <c r="C98" s="33">
        <v>-3.5822062293497001E-9</v>
      </c>
      <c r="D98" s="33">
        <v>4.0165273759147699E-9</v>
      </c>
      <c r="E98" s="34">
        <v>0.813767754849268</v>
      </c>
      <c r="F98" s="35">
        <f t="shared" si="2"/>
        <v>8.9499522849010305E-2</v>
      </c>
    </row>
    <row r="99" spans="1:6" ht="13.9" x14ac:dyDescent="0.3">
      <c r="A99" s="32" t="s">
        <v>825</v>
      </c>
      <c r="B99" s="4" t="s">
        <v>837</v>
      </c>
      <c r="C99" s="33">
        <v>-3.2597074402580302E-9</v>
      </c>
      <c r="D99" s="33">
        <v>3.58073127038259E-9</v>
      </c>
      <c r="E99" s="34">
        <v>0.81868019142853599</v>
      </c>
      <c r="F99" s="35">
        <f t="shared" si="2"/>
        <v>8.6885717558841405E-2</v>
      </c>
    </row>
    <row r="100" spans="1:6" ht="13.9" x14ac:dyDescent="0.3">
      <c r="A100" s="32" t="s">
        <v>806</v>
      </c>
      <c r="B100" s="4" t="s">
        <v>837</v>
      </c>
      <c r="C100" s="33">
        <v>-3.71467965746264E-9</v>
      </c>
      <c r="D100" s="33">
        <v>3.9303420158927304E-9</v>
      </c>
      <c r="E100" s="34">
        <v>0.82770345275670798</v>
      </c>
      <c r="F100" s="35">
        <f t="shared" si="2"/>
        <v>8.2125233142268397E-2</v>
      </c>
    </row>
    <row r="101" spans="1:6" ht="13.9" x14ac:dyDescent="0.3">
      <c r="A101" s="32" t="s">
        <v>809</v>
      </c>
      <c r="B101" s="4" t="s">
        <v>837</v>
      </c>
      <c r="C101" s="33">
        <v>-3.7572145040049602E-9</v>
      </c>
      <c r="D101" s="33">
        <v>3.33339565454019E-9</v>
      </c>
      <c r="E101" s="34">
        <v>0.87015904597798999</v>
      </c>
      <c r="F101" s="35">
        <f t="shared" si="2"/>
        <v>6.0401360625369799E-2</v>
      </c>
    </row>
    <row r="102" spans="1:6" ht="13.9" x14ac:dyDescent="0.3">
      <c r="A102" s="32" t="s">
        <v>801</v>
      </c>
      <c r="B102" s="4" t="s">
        <v>837</v>
      </c>
      <c r="C102" s="33">
        <v>-4.88933840441465E-9</v>
      </c>
      <c r="D102" s="33">
        <v>4.2914065455958298E-9</v>
      </c>
      <c r="E102" s="34">
        <v>0.87271772466950603</v>
      </c>
      <c r="F102" s="35">
        <f t="shared" si="2"/>
        <v>5.9126203535982497E-2</v>
      </c>
    </row>
    <row r="103" spans="1:6" ht="13.9" x14ac:dyDescent="0.3">
      <c r="A103" s="32" t="s">
        <v>833</v>
      </c>
      <c r="B103" s="4" t="s">
        <v>837</v>
      </c>
      <c r="C103" s="33">
        <v>-4.5955047058947103E-9</v>
      </c>
      <c r="D103" s="33">
        <v>3.8803145080232599E-9</v>
      </c>
      <c r="E103" s="34">
        <v>0.88185529498553905</v>
      </c>
      <c r="F103" s="35">
        <f t="shared" si="2"/>
        <v>5.46026730826197E-2</v>
      </c>
    </row>
    <row r="104" spans="1:6" ht="13.9" x14ac:dyDescent="0.3">
      <c r="A104" s="32" t="s">
        <v>808</v>
      </c>
      <c r="B104" s="4" t="s">
        <v>837</v>
      </c>
      <c r="C104" s="33">
        <v>-4.8859450217187996E-9</v>
      </c>
      <c r="D104" s="33">
        <v>4.0608812917126802E-9</v>
      </c>
      <c r="E104" s="34">
        <v>0.88554541889809002</v>
      </c>
      <c r="F104" s="35">
        <f t="shared" si="2"/>
        <v>5.27891592949545E-2</v>
      </c>
    </row>
    <row r="105" spans="1:6" ht="13.9" x14ac:dyDescent="0.3">
      <c r="A105" s="32" t="s">
        <v>807</v>
      </c>
      <c r="B105" s="4" t="s">
        <v>837</v>
      </c>
      <c r="C105" s="33">
        <v>-7.0273008860536801E-9</v>
      </c>
      <c r="D105" s="33">
        <v>4.6270726902351699E-9</v>
      </c>
      <c r="E105" s="34">
        <v>0.93558549268233004</v>
      </c>
      <c r="F105" s="35">
        <f t="shared" si="2"/>
        <v>2.89165210408012E-2</v>
      </c>
    </row>
    <row r="106" spans="1:6" ht="13.9" x14ac:dyDescent="0.3">
      <c r="A106" s="32" t="s">
        <v>834</v>
      </c>
      <c r="B106" s="4" t="s">
        <v>837</v>
      </c>
      <c r="C106" s="33">
        <v>-6.0341372133080998E-9</v>
      </c>
      <c r="D106" s="33">
        <v>3.8851704824492799E-9</v>
      </c>
      <c r="E106" s="34">
        <v>0.93980280348626599</v>
      </c>
      <c r="F106" s="35">
        <f t="shared" si="2"/>
        <v>2.69632637855085E-2</v>
      </c>
    </row>
    <row r="107" spans="1:6" ht="13.9" x14ac:dyDescent="0.3">
      <c r="A107" s="32" t="s">
        <v>803</v>
      </c>
      <c r="B107" s="4" t="s">
        <v>837</v>
      </c>
      <c r="C107" s="33">
        <v>-7.3509818506504303E-9</v>
      </c>
      <c r="D107" s="33">
        <v>4.0869969346151904E-9</v>
      </c>
      <c r="E107" s="34">
        <v>0.96396112535017697</v>
      </c>
      <c r="F107" s="35">
        <f t="shared" si="2"/>
        <v>1.5940479983403099E-2</v>
      </c>
    </row>
    <row r="108" spans="1:6" ht="13.9" x14ac:dyDescent="0.3">
      <c r="A108" s="36" t="s">
        <v>813</v>
      </c>
      <c r="B108" s="37" t="s">
        <v>837</v>
      </c>
      <c r="C108" s="38">
        <v>-8.5719818007990992E-9</v>
      </c>
      <c r="D108" s="38">
        <v>3.7077670811383802E-9</v>
      </c>
      <c r="E108" s="39">
        <v>0.98960836610603198</v>
      </c>
      <c r="F108" s="40">
        <f t="shared" si="2"/>
        <v>4.5366418567787696E-3</v>
      </c>
    </row>
    <row r="109" spans="1:6" ht="13.9" x14ac:dyDescent="0.3">
      <c r="A109" s="17" t="s">
        <v>838</v>
      </c>
    </row>
  </sheetData>
  <phoneticPr fontId="1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Catlog</vt:lpstr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恺 徐</cp:lastModifiedBy>
  <dcterms:created xsi:type="dcterms:W3CDTF">2023-05-12T11:15:00Z</dcterms:created>
  <dcterms:modified xsi:type="dcterms:W3CDTF">2025-12-04T00:46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729</vt:lpwstr>
  </property>
  <property fmtid="{D5CDD505-2E9C-101B-9397-08002B2CF9AE}" pid="3" name="ICV">
    <vt:lpwstr>45E28F32BD854B3EAB3B1A6181359917_12</vt:lpwstr>
  </property>
</Properties>
</file>